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4275" yWindow="1080" windowWidth="20385" windowHeight="13020" tabRatio="892" activeTab="11"/>
  </bookViews>
  <sheets>
    <sheet name="Figure 1" sheetId="1" r:id="rId1"/>
    <sheet name="Figure 2" sheetId="2" r:id="rId2"/>
    <sheet name="Figure 3" sheetId="6" r:id="rId3"/>
    <sheet name="Figure 4" sheetId="7" r:id="rId4"/>
    <sheet name="Figure 5" sheetId="9" r:id="rId5"/>
    <sheet name="Figure 6" sheetId="11" r:id="rId6"/>
    <sheet name="Sup Figure 2" sheetId="3" r:id="rId7"/>
    <sheet name="Sup Figure 3" sheetId="5" r:id="rId8"/>
    <sheet name="Sup Figure 4" sheetId="13" r:id="rId9"/>
    <sheet name="sup Figure 5" sheetId="8" r:id="rId10"/>
    <sheet name="sup Figure7" sheetId="10" r:id="rId11"/>
    <sheet name="sup Figure 8" sheetId="12" r:id="rId1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9" i="13" l="1"/>
  <c r="J20" i="13"/>
  <c r="J21" i="13"/>
  <c r="J22" i="13"/>
  <c r="J23" i="13"/>
  <c r="J24" i="13"/>
  <c r="J25" i="13"/>
  <c r="J26" i="13"/>
  <c r="J27" i="13"/>
  <c r="J18" i="13"/>
  <c r="E119" i="1" l="1"/>
  <c r="F119" i="1"/>
  <c r="G119" i="1"/>
  <c r="E120" i="1"/>
  <c r="F120" i="1"/>
  <c r="G120" i="1"/>
  <c r="E121" i="1"/>
  <c r="F121" i="1"/>
  <c r="G121" i="1"/>
  <c r="E122" i="1"/>
  <c r="F122" i="1"/>
  <c r="G122" i="1"/>
  <c r="E123" i="1"/>
  <c r="F123" i="1"/>
  <c r="G123" i="1"/>
  <c r="F118" i="1"/>
  <c r="G118" i="1"/>
  <c r="E118" i="1"/>
  <c r="G99" i="1"/>
  <c r="E101" i="1"/>
  <c r="F102" i="1"/>
  <c r="G103" i="1"/>
  <c r="E89" i="1"/>
  <c r="E99" i="1" s="1"/>
  <c r="F89" i="1"/>
  <c r="F99" i="1" s="1"/>
  <c r="G89" i="1"/>
  <c r="G109" i="1" s="1"/>
  <c r="E90" i="1"/>
  <c r="E110" i="1" s="1"/>
  <c r="F90" i="1"/>
  <c r="F100" i="1" s="1"/>
  <c r="G90" i="1"/>
  <c r="G100" i="1" s="1"/>
  <c r="E91" i="1"/>
  <c r="E111" i="1" s="1"/>
  <c r="F91" i="1"/>
  <c r="F111" i="1" s="1"/>
  <c r="G91" i="1"/>
  <c r="G101" i="1" s="1"/>
  <c r="E92" i="1"/>
  <c r="E102" i="1" s="1"/>
  <c r="F92" i="1"/>
  <c r="F112" i="1" s="1"/>
  <c r="G92" i="1"/>
  <c r="G112" i="1" s="1"/>
  <c r="E93" i="1"/>
  <c r="E103" i="1" s="1"/>
  <c r="F93" i="1"/>
  <c r="F103" i="1" s="1"/>
  <c r="G93" i="1"/>
  <c r="G113" i="1" s="1"/>
  <c r="F88" i="1"/>
  <c r="F108" i="1" s="1"/>
  <c r="G88" i="1"/>
  <c r="G98" i="1" s="1"/>
  <c r="E88" i="1"/>
  <c r="E98" i="1" s="1"/>
  <c r="E78" i="1"/>
  <c r="F78" i="1"/>
  <c r="G78" i="1"/>
  <c r="E79" i="1"/>
  <c r="F79" i="1"/>
  <c r="G79" i="1"/>
  <c r="E80" i="1"/>
  <c r="F80" i="1"/>
  <c r="G80" i="1"/>
  <c r="E81" i="1"/>
  <c r="F81" i="1"/>
  <c r="G81" i="1"/>
  <c r="E82" i="1"/>
  <c r="F82" i="1"/>
  <c r="G82" i="1"/>
  <c r="F77" i="1"/>
  <c r="G77" i="1"/>
  <c r="E77" i="1"/>
  <c r="E68" i="1"/>
  <c r="F68" i="1"/>
  <c r="G68" i="1"/>
  <c r="E69" i="1"/>
  <c r="F69" i="1"/>
  <c r="G69" i="1"/>
  <c r="E70" i="1"/>
  <c r="F70" i="1"/>
  <c r="G70" i="1"/>
  <c r="E71" i="1"/>
  <c r="F71" i="1"/>
  <c r="G71" i="1"/>
  <c r="E72" i="1"/>
  <c r="F72" i="1"/>
  <c r="G72" i="1"/>
  <c r="F67" i="1"/>
  <c r="G67" i="1"/>
  <c r="E67" i="1"/>
  <c r="E57" i="1"/>
  <c r="F57" i="1"/>
  <c r="G57" i="1"/>
  <c r="E58" i="1"/>
  <c r="F58" i="1"/>
  <c r="G58" i="1"/>
  <c r="E59" i="1"/>
  <c r="F59" i="1"/>
  <c r="G59" i="1"/>
  <c r="E60" i="1"/>
  <c r="F60" i="1"/>
  <c r="G60" i="1"/>
  <c r="E61" i="1"/>
  <c r="F61" i="1"/>
  <c r="G61" i="1"/>
  <c r="F56" i="1"/>
  <c r="G56" i="1"/>
  <c r="E56" i="1"/>
  <c r="K48" i="1"/>
  <c r="L49" i="1"/>
  <c r="M50" i="1"/>
  <c r="K52" i="1"/>
  <c r="M47" i="1"/>
  <c r="F47" i="1"/>
  <c r="L47" i="1" s="1"/>
  <c r="G47" i="1"/>
  <c r="F48" i="1"/>
  <c r="L48" i="1" s="1"/>
  <c r="G48" i="1"/>
  <c r="M48" i="1" s="1"/>
  <c r="F49" i="1"/>
  <c r="G49" i="1"/>
  <c r="M49" i="1" s="1"/>
  <c r="F50" i="1"/>
  <c r="L50" i="1" s="1"/>
  <c r="G50" i="1"/>
  <c r="F51" i="1"/>
  <c r="L51" i="1" s="1"/>
  <c r="G51" i="1"/>
  <c r="M51" i="1" s="1"/>
  <c r="F52" i="1"/>
  <c r="L52" i="1" s="1"/>
  <c r="G52" i="1"/>
  <c r="M52" i="1" s="1"/>
  <c r="E48" i="1"/>
  <c r="E49" i="1"/>
  <c r="K49" i="1" s="1"/>
  <c r="E50" i="1"/>
  <c r="K50" i="1" s="1"/>
  <c r="E51" i="1"/>
  <c r="K51" i="1" s="1"/>
  <c r="E52" i="1"/>
  <c r="E47" i="1"/>
  <c r="K47" i="1" s="1"/>
  <c r="F98" i="1" l="1"/>
  <c r="G102" i="1"/>
  <c r="F101" i="1"/>
  <c r="E100" i="1"/>
  <c r="E108" i="1"/>
  <c r="F113" i="1"/>
  <c r="E112" i="1"/>
  <c r="G110" i="1"/>
  <c r="F109" i="1"/>
  <c r="G108" i="1"/>
  <c r="E113" i="1"/>
  <c r="G111" i="1"/>
  <c r="F110" i="1"/>
  <c r="E109" i="1"/>
</calcChain>
</file>

<file path=xl/sharedStrings.xml><?xml version="1.0" encoding="utf-8"?>
<sst xmlns="http://schemas.openxmlformats.org/spreadsheetml/2006/main" count="1078" uniqueCount="601">
  <si>
    <t>Figure 1a</t>
  </si>
  <si>
    <t>CD</t>
  </si>
  <si>
    <t>HFHCD</t>
  </si>
  <si>
    <t>FAT 60%</t>
  </si>
  <si>
    <t>Cholesterol g/L</t>
  </si>
  <si>
    <t>spleen</t>
  </si>
  <si>
    <t>J0 30/03</t>
  </si>
  <si>
    <t>J10 09/04</t>
  </si>
  <si>
    <t>J10</t>
  </si>
  <si>
    <t>M449</t>
  </si>
  <si>
    <t>M450</t>
  </si>
  <si>
    <t>M451</t>
  </si>
  <si>
    <t>M452</t>
  </si>
  <si>
    <t>M453</t>
  </si>
  <si>
    <t>M454</t>
  </si>
  <si>
    <t>M455</t>
  </si>
  <si>
    <t>M456</t>
  </si>
  <si>
    <t>M457</t>
  </si>
  <si>
    <t>M458</t>
  </si>
  <si>
    <t>M459</t>
  </si>
  <si>
    <t>M460</t>
  </si>
  <si>
    <t>M461</t>
  </si>
  <si>
    <t>regime obésité</t>
  </si>
  <si>
    <t>M462</t>
  </si>
  <si>
    <t>M463</t>
  </si>
  <si>
    <t>M464</t>
  </si>
  <si>
    <t>M465</t>
  </si>
  <si>
    <t>M466</t>
  </si>
  <si>
    <t>Figure 1b</t>
  </si>
  <si>
    <t>weight (mg)</t>
  </si>
  <si>
    <t>mice weight</t>
  </si>
  <si>
    <t>J14 13/04</t>
  </si>
  <si>
    <t>J14</t>
  </si>
  <si>
    <t>%variation mice weight</t>
  </si>
  <si>
    <t>Figure 1c</t>
  </si>
  <si>
    <t>#monocytes High</t>
  </si>
  <si>
    <t>monocytes Ly6C High</t>
  </si>
  <si>
    <t>% of total cells</t>
  </si>
  <si>
    <t>FAT60</t>
  </si>
  <si>
    <t>% CCR2 among mono Ly6C High</t>
  </si>
  <si>
    <t>#monocytes Ly6C High CCR2 x 10^3</t>
  </si>
  <si>
    <t>total cell count  x10^3</t>
  </si>
  <si>
    <t>mono low abs nb</t>
  </si>
  <si>
    <t>neutrophils</t>
  </si>
  <si>
    <t>#neutrophils</t>
  </si>
  <si>
    <t>B cells</t>
  </si>
  <si>
    <t># B cells</t>
  </si>
  <si>
    <t xml:space="preserve">#mono low </t>
  </si>
  <si>
    <t>total T cells</t>
  </si>
  <si>
    <t>TCD4</t>
  </si>
  <si>
    <t>% among T cells</t>
  </si>
  <si>
    <t>#T cells</t>
  </si>
  <si>
    <t>TCD8</t>
  </si>
  <si>
    <t>NK cells</t>
  </si>
  <si>
    <t>#TCD4</t>
  </si>
  <si>
    <t>#TCD8</t>
  </si>
  <si>
    <t>#NK cells</t>
  </si>
  <si>
    <t>Figure 1d</t>
  </si>
  <si>
    <t>Sample:</t>
  </si>
  <si>
    <t>rate_CD_449,fcs</t>
  </si>
  <si>
    <t>rate_CD_450,fcs</t>
  </si>
  <si>
    <t>rate_CD_451,fcs</t>
  </si>
  <si>
    <t>rate_CD_452,fcs</t>
  </si>
  <si>
    <t>rate_CD_453,fcs</t>
  </si>
  <si>
    <t>rate_CD_454,fcs</t>
  </si>
  <si>
    <t>rate_HFD_455,fcs</t>
  </si>
  <si>
    <t>rate_HFD_456,fcs</t>
  </si>
  <si>
    <t>rate_HFD_457,fcs</t>
  </si>
  <si>
    <t>rate_HFD_458,fcs</t>
  </si>
  <si>
    <t>rate_HFD_459,fcs</t>
  </si>
  <si>
    <t>rate_HFD_460,fcs</t>
  </si>
  <si>
    <t>rate_FAT60_461,fcs</t>
  </si>
  <si>
    <t>rate_FAT60_462,fcs</t>
  </si>
  <si>
    <t>rate_FAT60_463,fcs</t>
  </si>
  <si>
    <t>rate_FAT60_464,fcs</t>
  </si>
  <si>
    <t>rate_FAT60_465,fcs</t>
  </si>
  <si>
    <t>rate_FAT60_466,fcs</t>
  </si>
  <si>
    <r>
      <t>si/live/ CD11b subset/Ly6C hi/</t>
    </r>
    <r>
      <rPr>
        <b/>
        <sz val="9"/>
        <color theme="1"/>
        <rFont val="Calibri"/>
        <family val="2"/>
        <scheme val="minor"/>
      </rPr>
      <t>Ly6C hi CCR2+  | Freq, of live</t>
    </r>
  </si>
  <si>
    <t>% mono Ly6C hi CCR2+</t>
  </si>
  <si>
    <t>% mono Ly6C lo</t>
  </si>
  <si>
    <t>% neutro</t>
  </si>
  <si>
    <t>% Macrophage</t>
  </si>
  <si>
    <r>
      <t>si/live/ CD11b subset/neg Ly6G, neg Ly6C/Mac F480/</t>
    </r>
    <r>
      <rPr>
        <b/>
        <sz val="9"/>
        <color theme="1"/>
        <rFont val="Calibri"/>
        <family val="2"/>
        <scheme val="minor"/>
      </rPr>
      <t>CMHII  on MAc | Geometric Mean (CMHII)</t>
    </r>
  </si>
  <si>
    <t>rate 3 diets_CD_449.fcs</t>
  </si>
  <si>
    <t>rate 3 diets_CD_450.fcs</t>
  </si>
  <si>
    <t>rate 3 diets_CD_451.fcs</t>
  </si>
  <si>
    <t>rate 3 diets_CD_452.fcs</t>
  </si>
  <si>
    <t>rate 3 diets_CD_453.fcs</t>
  </si>
  <si>
    <t>rate 3 diets_HFD_455,fcs</t>
  </si>
  <si>
    <t>rate 3 diets_HFD_456,fcs</t>
  </si>
  <si>
    <t>rate 3 diets_HFD_457,fcs</t>
  </si>
  <si>
    <t>rate 3 diets_HFD_458,fcs</t>
  </si>
  <si>
    <t>rate 3 diets_HFD_459,fcs</t>
  </si>
  <si>
    <t>rate 3 diets_HFD_460,fcs</t>
  </si>
  <si>
    <t>rate 3 diets_FAT60_461,fcs</t>
  </si>
  <si>
    <t>rate 3 diets_FAT60_462,fcs</t>
  </si>
  <si>
    <t>rate 3 diets_FAT60_463,fcs</t>
  </si>
  <si>
    <t>rate 3 diets_FAT60_464,fcs</t>
  </si>
  <si>
    <t>rate 3 diets_FAT60_465,fcs</t>
  </si>
  <si>
    <t>rate 3 diets_FAT60_466,fcs</t>
  </si>
  <si>
    <t>pro-IL1b gMFI</t>
  </si>
  <si>
    <t>%among TCD4</t>
  </si>
  <si>
    <t>Cytokines</t>
  </si>
  <si>
    <t>IFNg</t>
  </si>
  <si>
    <t>TNF-a</t>
  </si>
  <si>
    <t>IL-17</t>
  </si>
  <si>
    <t>%among TCD8</t>
  </si>
  <si>
    <r>
      <t>si/live/ CD11b subset/neg Ly6G, neg Ly6C/</t>
    </r>
    <r>
      <rPr>
        <sz val="9"/>
        <color rgb="FFFF0000"/>
        <rFont val="Calibri"/>
        <family val="2"/>
        <scheme val="minor"/>
      </rPr>
      <t xml:space="preserve">Ly6C low neg </t>
    </r>
    <r>
      <rPr>
        <sz val="9"/>
        <color theme="1"/>
        <rFont val="Calibri"/>
        <family val="2"/>
        <scheme val="minor"/>
      </rPr>
      <t>| Freq, of live</t>
    </r>
  </si>
  <si>
    <r>
      <t>si/live/ CD11b subset/</t>
    </r>
    <r>
      <rPr>
        <b/>
        <sz val="9"/>
        <color rgb="FF7030A0"/>
        <rFont val="Calibri"/>
        <family val="2"/>
        <scheme val="minor"/>
      </rPr>
      <t>Ly6G, Ly6C lo | Freq, of live</t>
    </r>
  </si>
  <si>
    <r>
      <t>si/live/ CD11b subset/neg Ly6G, neg Ly6C/</t>
    </r>
    <r>
      <rPr>
        <b/>
        <sz val="9"/>
        <color theme="5" tint="-0.249977111117893"/>
        <rFont val="Calibri"/>
        <family val="2"/>
        <scheme val="minor"/>
      </rPr>
      <t>Mac F480</t>
    </r>
    <r>
      <rPr>
        <sz val="9"/>
        <color theme="1"/>
        <rFont val="Calibri"/>
        <family val="2"/>
        <scheme val="minor"/>
      </rPr>
      <t xml:space="preserve"> | Freq, of live</t>
    </r>
  </si>
  <si>
    <r>
      <t>sing/live/CD11b subset/Ly6C hi/</t>
    </r>
    <r>
      <rPr>
        <b/>
        <sz val="9"/>
        <color theme="1"/>
        <rFont val="Calibri"/>
        <family val="2"/>
        <scheme val="minor"/>
      </rPr>
      <t>Ly6C hi CCR2+/ IL1b+ CCR2 | Geometric Mean (IL1b)</t>
    </r>
  </si>
  <si>
    <r>
      <t xml:space="preserve">sing/live/CD11b subset/Ly6G, Ly6C lo/ </t>
    </r>
    <r>
      <rPr>
        <b/>
        <sz val="9"/>
        <color theme="1"/>
        <rFont val="Calibri"/>
        <family val="2"/>
        <scheme val="minor"/>
      </rPr>
      <t>IL1b+ Ly6G | Geometric Mean (IL1b)</t>
    </r>
  </si>
  <si>
    <r>
      <t xml:space="preserve">sing/live/CD11b subset/neg Ly6G, neg Ly6C </t>
    </r>
    <r>
      <rPr>
        <b/>
        <sz val="9"/>
        <color theme="1"/>
        <rFont val="Calibri"/>
        <family val="2"/>
        <scheme val="minor"/>
      </rPr>
      <t>/Mac F480/ IL1b+Mac | Geometric Mean (IL1b)</t>
    </r>
  </si>
  <si>
    <t>60% HFD</t>
  </si>
  <si>
    <t>% Treg CD25 Foxp3 among TCD4</t>
  </si>
  <si>
    <t>%among  total live cells</t>
  </si>
  <si>
    <t>Figure 1e</t>
  </si>
  <si>
    <t>exp1</t>
  </si>
  <si>
    <t>exp 2</t>
  </si>
  <si>
    <t xml:space="preserve">tumor size mm2 </t>
  </si>
  <si>
    <t>Day</t>
  </si>
  <si>
    <t>nm</t>
  </si>
  <si>
    <t>Tumor weight (mg)</t>
  </si>
  <si>
    <t>#CD45 total in tumor</t>
  </si>
  <si>
    <t>D3</t>
  </si>
  <si>
    <t>HFD</t>
  </si>
  <si>
    <t>D5</t>
  </si>
  <si>
    <t>D7</t>
  </si>
  <si>
    <t>D9</t>
  </si>
  <si>
    <t>% leukocytes subset among CD45  in tumor</t>
  </si>
  <si>
    <r>
      <t xml:space="preserve">si/CD45 live/ </t>
    </r>
    <r>
      <rPr>
        <sz val="10"/>
        <color rgb="FFFF0000"/>
        <rFont val="Calibri"/>
        <family val="2"/>
        <scheme val="minor"/>
      </rPr>
      <t>CD11b subset | Freq, of Parent</t>
    </r>
  </si>
  <si>
    <r>
      <t>sing/CD45 live/CD3 subset/</t>
    </r>
    <r>
      <rPr>
        <sz val="10"/>
        <color rgb="FFFF0000"/>
        <rFont val="Calibri"/>
        <family val="2"/>
        <scheme val="minor"/>
      </rPr>
      <t>CD8 | Freq, of CD45 live</t>
    </r>
  </si>
  <si>
    <t>exp 1</t>
  </si>
  <si>
    <r>
      <t>s/Single Cells/CD45 live/ CD3 subset/</t>
    </r>
    <r>
      <rPr>
        <sz val="10"/>
        <color rgb="FFFF0000"/>
        <rFont val="Calibri"/>
        <family val="2"/>
        <scheme val="minor"/>
      </rPr>
      <t>TCD4 | Freq, of CD45 live</t>
    </r>
  </si>
  <si>
    <r>
      <t>sing/CD45 live/</t>
    </r>
    <r>
      <rPr>
        <sz val="10"/>
        <color rgb="FFFF0000"/>
        <rFont val="Calibri"/>
        <family val="2"/>
        <scheme val="minor"/>
      </rPr>
      <t>NK | Freq, of CD45 live</t>
    </r>
  </si>
  <si>
    <t>%  myeloid subset among CD11b+ in tumor</t>
  </si>
  <si>
    <t>si/CD45 live/ CD11b subset/Ly6C hi | Freq, of Parent</t>
  </si>
  <si>
    <t>si/CD45 live/ CD11b subset/Ly6G, Ly6C lo | Freq, of Parent</t>
  </si>
  <si>
    <t>si/CD45 live/ CD11b subset/neg Ly6G, neg Ly6C/Mac F480 | Freq, of  CD11b subset</t>
  </si>
  <si>
    <t>M-MDSC</t>
  </si>
  <si>
    <t>PNM-MDSC</t>
  </si>
  <si>
    <t>TAM</t>
  </si>
  <si>
    <t>% M2 CD206+ CMH-II /-lo among TAM</t>
  </si>
  <si>
    <t>Tumor</t>
  </si>
  <si>
    <t>Spleen</t>
  </si>
  <si>
    <t>gMFI CMH-II among TAM</t>
  </si>
  <si>
    <r>
      <t>si/CD45 live/ CD11b subset/neg Ly6G, neg Ly6C/</t>
    </r>
    <r>
      <rPr>
        <b/>
        <sz val="10"/>
        <color theme="1"/>
        <rFont val="Calibri"/>
        <family val="2"/>
        <scheme val="minor"/>
      </rPr>
      <t>Mac F480/CMHII  on MAc | Geometric Mean (CMH II)</t>
    </r>
  </si>
  <si>
    <t>CD11b</t>
  </si>
  <si>
    <t>NK</t>
  </si>
  <si>
    <t>Figure 2b</t>
  </si>
  <si>
    <t>Figure 2c</t>
  </si>
  <si>
    <t>Figure 2d</t>
  </si>
  <si>
    <t>Figure 2e</t>
  </si>
  <si>
    <t>Figure 2f</t>
  </si>
  <si>
    <t>Figure 2g</t>
  </si>
  <si>
    <t>Figure 2h</t>
  </si>
  <si>
    <t>Figure 2i</t>
  </si>
  <si>
    <t>sing/CD45 live/CD3 subset/CD8/Q2: CD44+  CD8 | Freq, of Parent</t>
  </si>
  <si>
    <t>sing/CD45 live/CD3 subset/CD8/grzB, CD8 subset | Freq, of Parent</t>
  </si>
  <si>
    <t>% CD44 among TCD8</t>
  </si>
  <si>
    <t>% Granzyme B among TCD8</t>
  </si>
  <si>
    <t>% Granzyme B among NK</t>
  </si>
  <si>
    <t>sing/CD45 live/NK/grzB, NK subset | Freq, of Parent</t>
  </si>
  <si>
    <t>medium</t>
  </si>
  <si>
    <t>Figure 2j</t>
  </si>
  <si>
    <t>B16F10 3H-thymidine incorporation in vitro ( ccpm)</t>
  </si>
  <si>
    <t>Figure S2a</t>
  </si>
  <si>
    <t>TC-1 tumor size mm2</t>
  </si>
  <si>
    <t>D12</t>
  </si>
  <si>
    <t>Figure S2c</t>
  </si>
  <si>
    <r>
      <t>s/CD45, ld subset/FSC-A, CD11b subset/</t>
    </r>
    <r>
      <rPr>
        <b/>
        <sz val="10"/>
        <color theme="1"/>
        <rFont val="Calibri"/>
        <family val="2"/>
        <scheme val="minor"/>
      </rPr>
      <t>Ly6C hi/ CCR2+ | Freq, of Parent</t>
    </r>
  </si>
  <si>
    <r>
      <t>s/CD45, ld subset/FSC-A, CD11b subset/</t>
    </r>
    <r>
      <rPr>
        <b/>
        <sz val="10"/>
        <color theme="1"/>
        <rFont val="Calibri"/>
        <family val="2"/>
        <scheme val="minor"/>
      </rPr>
      <t>Ly6C hi | Geometric Mean (CCR2)</t>
    </r>
  </si>
  <si>
    <r>
      <t>s/CD45, ld subset/FSC-A, CD11b subset/</t>
    </r>
    <r>
      <rPr>
        <b/>
        <sz val="10"/>
        <color theme="1"/>
        <rFont val="Calibri"/>
        <family val="2"/>
        <scheme val="minor"/>
      </rPr>
      <t>Ly6C hi | Geometric Mean (CD11b)</t>
    </r>
  </si>
  <si>
    <t>% CCR2 among M-MDSC Ly6C hi</t>
  </si>
  <si>
    <t>gMFI CCR2 among M-MDSC Ly6C hi</t>
  </si>
  <si>
    <t>gMFI CD11b among M-MDSC Ly6C hi</t>
  </si>
  <si>
    <t>% PD1 among TCD8 in tumor</t>
  </si>
  <si>
    <t>gMFI PDL1 in tumor</t>
  </si>
  <si>
    <t>cells/Single Cells/live CD45/CD11b/ LY6C high/PDL1 subset | Mean (PDL1)</t>
  </si>
  <si>
    <t>cells/Single Cells/live CD45/CD11b/Ly6G high/PDL1 subset | Mean (PDL1)</t>
  </si>
  <si>
    <t>cells/Single Cells/live CD45/CD11b/Ly6G, LY6C neg/Mac/PDL1 subset | Mean (PDL1)</t>
  </si>
  <si>
    <t>cell/Single Cells/live CD45/TCD8/CD8, PD1 subset | Freq, of Parent</t>
  </si>
  <si>
    <r>
      <t>si/CD45 live/ CD11b subset/neg Ly6G, neg Ly6C/</t>
    </r>
    <r>
      <rPr>
        <b/>
        <sz val="10"/>
        <color theme="1"/>
        <rFont val="Calibri"/>
        <family val="2"/>
        <scheme val="minor"/>
      </rPr>
      <t xml:space="preserve">Mac F480/Q1: CMH II- , CD206+ </t>
    </r>
    <r>
      <rPr>
        <sz val="10"/>
        <color theme="1"/>
        <rFont val="Calibri"/>
        <family val="2"/>
        <scheme val="minor"/>
      </rPr>
      <t>| Freq, of Parent</t>
    </r>
  </si>
  <si>
    <t>Figure 3a</t>
  </si>
  <si>
    <t>2-NBDG (gMFI)</t>
  </si>
  <si>
    <t>si/Single Cells/CD45live/CD11b subset/Ly6G | Geometric Mean (Comp-FITC-A :: null)</t>
  </si>
  <si>
    <t>tumeur 2NBDG_CD_924,fcs</t>
  </si>
  <si>
    <t>tumeur 2NBDG_CD_926,fcs</t>
  </si>
  <si>
    <t>tumeur 2NBDG_CD_928,fcs</t>
  </si>
  <si>
    <t>tumeur 2NBDG_CD_931,fcs</t>
  </si>
  <si>
    <t>tumeur 2NBDG_HFD_896,fcs</t>
  </si>
  <si>
    <t>tumeur 2NBDG_HFD_897,fcs</t>
  </si>
  <si>
    <t>tumeur 2NBDG_HFD_898,fcs</t>
  </si>
  <si>
    <t>tumeur 2NBDG_HFD_908,fcs</t>
  </si>
  <si>
    <t>tumeur 2NBDG_HFD_909,fcs</t>
  </si>
  <si>
    <t>tumeur 2NBDG_HFD_910,fcs</t>
  </si>
  <si>
    <t>tumeur 2NBDG_HFD_911,fcs</t>
  </si>
  <si>
    <t>tumeur 2NBDG_HFD_912,fcs</t>
  </si>
  <si>
    <t>tumeur 2NBDG_HFD_913,fcs</t>
  </si>
  <si>
    <t>si/Single Cells/CD45live/CD11b subset-/CD4 subset | Geometric Mean (Comp-FITC-A :: null)</t>
  </si>
  <si>
    <t>si/Single Cells/CD45live/CD11b subset-/CD8 subset | Geometric Mean (Comp-FITC-A :: null)</t>
  </si>
  <si>
    <t>si/Single Cells/CD45live/CD11b subset-/neg/ NK11 subset | Geometric Mean (Comp-FITC-A :: null)</t>
  </si>
  <si>
    <r>
      <t>si/Single Cells/</t>
    </r>
    <r>
      <rPr>
        <b/>
        <sz val="8"/>
        <color theme="1"/>
        <rFont val="Calibri"/>
        <family val="2"/>
        <scheme val="minor"/>
      </rPr>
      <t xml:space="preserve">CD45 neg | Geometric Mean </t>
    </r>
    <r>
      <rPr>
        <sz val="8"/>
        <color theme="1"/>
        <rFont val="Calibri"/>
        <family val="2"/>
        <scheme val="minor"/>
      </rPr>
      <t>(Comp-FITC-A :: null)</t>
    </r>
  </si>
  <si>
    <r>
      <t>si/Single Cells/CD45live/CD11b subset/L</t>
    </r>
    <r>
      <rPr>
        <b/>
        <sz val="8"/>
        <color theme="1"/>
        <rFont val="Calibri"/>
        <family val="2"/>
        <scheme val="minor"/>
      </rPr>
      <t xml:space="preserve">y6C hi | Geometric Mean (Comp-FITC-A </t>
    </r>
    <r>
      <rPr>
        <sz val="8"/>
        <color theme="1"/>
        <rFont val="Calibri"/>
        <family val="2"/>
        <scheme val="minor"/>
      </rPr>
      <t>:: null)</t>
    </r>
  </si>
  <si>
    <r>
      <t>si/Single Cells/CD45live/CD11b subset/Ly6G, Ly6C neg/Mac |</t>
    </r>
    <r>
      <rPr>
        <b/>
        <sz val="8"/>
        <color theme="1"/>
        <rFont val="Calibri"/>
        <family val="2"/>
        <scheme val="minor"/>
      </rPr>
      <t xml:space="preserve"> Geometric Mean (Comp-FITC-A :: null)</t>
    </r>
  </si>
  <si>
    <t xml:space="preserve">CD45 neg </t>
  </si>
  <si>
    <t>M-MDSC Ly6C hi</t>
  </si>
  <si>
    <t>PNM-MDSC Ly6G</t>
  </si>
  <si>
    <t>tumeur_CD _915,fcs</t>
  </si>
  <si>
    <t>tumeur_CD _917,fcs</t>
  </si>
  <si>
    <t>tumeur_CD _919,fcs</t>
  </si>
  <si>
    <t>tumeur_CD _920,fcs</t>
  </si>
  <si>
    <t>tumeur_CD _921,fcs</t>
  </si>
  <si>
    <t>tumeur_CD _922,fcs</t>
  </si>
  <si>
    <t>tumeur_HFD_900,fcs</t>
  </si>
  <si>
    <t>tumeur_HFD_902,fcs</t>
  </si>
  <si>
    <t>tumeur_HFD_903,fcs</t>
  </si>
  <si>
    <t>tumeur_HFD_904,fcs</t>
  </si>
  <si>
    <t>tumeur_HFD_905,fcs</t>
  </si>
  <si>
    <t>tumeur_HFD_906,fcs</t>
  </si>
  <si>
    <t>tumeur_HFD_907,fcs</t>
  </si>
  <si>
    <t>si/Single Cells/CD45live/CD11b subset/Ly6C hi | Geometric Mean (Comp-FITC-A :: null)</t>
  </si>
  <si>
    <t>si/Single Cells/CD45live/CD11b subset/Ly6G, Ly6C neg/Mac | Geometric Mean (Comp-FITC-A :: null)</t>
  </si>
  <si>
    <t>si/Single Cells/CD45neg, ld neg | Geometric Mean (Comp-FITC-A :: null)</t>
  </si>
  <si>
    <t>Figure 3d</t>
  </si>
  <si>
    <t>ND : Non Détecté</t>
  </si>
  <si>
    <t>NQ : Non Quantifiable</t>
  </si>
  <si>
    <t>PROFIL ACIDES GRAS EN %</t>
  </si>
  <si>
    <t>AG saturé myristique</t>
  </si>
  <si>
    <t>AG saturé palmitique</t>
  </si>
  <si>
    <t>AG saturé stéarique</t>
  </si>
  <si>
    <t>AG saturé arachidique</t>
  </si>
  <si>
    <t>AG saturé béhénique</t>
  </si>
  <si>
    <t>AG saturé lignocérique</t>
  </si>
  <si>
    <t>AG insaturé myristoléique</t>
  </si>
  <si>
    <t>oléique</t>
  </si>
  <si>
    <t>oleic/palmitic</t>
  </si>
  <si>
    <t>gadoléique</t>
  </si>
  <si>
    <t>érucique</t>
  </si>
  <si>
    <t>sélacholéique</t>
  </si>
  <si>
    <t>Acide linoléique</t>
  </si>
  <si>
    <t>Acide gamma-linoléinque</t>
  </si>
  <si>
    <t>acide eicosadiénoïque</t>
  </si>
  <si>
    <t>Acide dihomo-γ-linolénique</t>
  </si>
  <si>
    <t>acide arachidonique</t>
  </si>
  <si>
    <t>acide docosadiénoïque</t>
  </si>
  <si>
    <t>acide docosatétraénoïque</t>
  </si>
  <si>
    <t>acide docosapentaénoïque</t>
  </si>
  <si>
    <t>Alpha-linolenic acid</t>
  </si>
  <si>
    <t>Stearidonic acid</t>
  </si>
  <si>
    <t>Eicosatrienoic acid</t>
  </si>
  <si>
    <t>Eicosatetraenoic acid</t>
  </si>
  <si>
    <t>Eicosapentaenoic acid</t>
  </si>
  <si>
    <t>Docosapentaenoic acid</t>
  </si>
  <si>
    <t>Docosahexaenoic acid</t>
  </si>
  <si>
    <t xml:space="preserve"> 8:0</t>
  </si>
  <si>
    <t xml:space="preserve"> 10:0</t>
  </si>
  <si>
    <t xml:space="preserve"> 12:0</t>
  </si>
  <si>
    <t xml:space="preserve"> 14:0</t>
  </si>
  <si>
    <t xml:space="preserve"> 16:0</t>
  </si>
  <si>
    <t xml:space="preserve"> 18:0</t>
  </si>
  <si>
    <t xml:space="preserve"> 20:0</t>
  </si>
  <si>
    <t xml:space="preserve"> 22:0</t>
  </si>
  <si>
    <t xml:space="preserve"> 24:0</t>
  </si>
  <si>
    <t>SAT</t>
  </si>
  <si>
    <t xml:space="preserve"> 14:1</t>
  </si>
  <si>
    <t xml:space="preserve"> 16:1 n-9</t>
  </si>
  <si>
    <t xml:space="preserve"> 16:1 n-7</t>
  </si>
  <si>
    <t xml:space="preserve"> 18:1 n-9</t>
  </si>
  <si>
    <t xml:space="preserve"> 18:1 n-7</t>
  </si>
  <si>
    <t xml:space="preserve"> 20:1 </t>
  </si>
  <si>
    <t xml:space="preserve"> 22:1</t>
  </si>
  <si>
    <t xml:space="preserve"> 24:1</t>
  </si>
  <si>
    <t>MUFA</t>
  </si>
  <si>
    <t>16:1 n-7 +    n-9</t>
  </si>
  <si>
    <t>18:1 n-7 +    n-9</t>
  </si>
  <si>
    <t xml:space="preserve"> 18:2 n-6</t>
  </si>
  <si>
    <t xml:space="preserve"> 18:3 n-6</t>
  </si>
  <si>
    <t xml:space="preserve"> 20:2 n-6</t>
  </si>
  <si>
    <t xml:space="preserve"> 20:3 n-6</t>
  </si>
  <si>
    <t xml:space="preserve"> 20:4 n-6</t>
  </si>
  <si>
    <t xml:space="preserve"> 22:2 n-6</t>
  </si>
  <si>
    <t xml:space="preserve"> 22:4 n-6</t>
  </si>
  <si>
    <t xml:space="preserve"> 22:5 n-6</t>
  </si>
  <si>
    <t>PUFA n-6</t>
  </si>
  <si>
    <t xml:space="preserve"> 18:3 n-3</t>
  </si>
  <si>
    <t xml:space="preserve"> 18:4 n-3</t>
  </si>
  <si>
    <t xml:space="preserve"> 20:3 n-3</t>
  </si>
  <si>
    <t xml:space="preserve"> 20:4 n-3</t>
  </si>
  <si>
    <t xml:space="preserve"> 20:5 n-3</t>
  </si>
  <si>
    <t xml:space="preserve"> 22:5 n-3</t>
  </si>
  <si>
    <t xml:space="preserve"> 22:6 n-3</t>
  </si>
  <si>
    <t>PUFA n-3</t>
  </si>
  <si>
    <t>PUFA totaux</t>
  </si>
  <si>
    <t>PUFA n-6/ PUFA n-3</t>
  </si>
  <si>
    <t xml:space="preserve"> higher ratio of n-3/n-6 PUFAs is associated with lower risk of BC</t>
  </si>
  <si>
    <t>CHOW DIET</t>
  </si>
  <si>
    <t>TUMEUR M54033 (PE 59 mg)</t>
  </si>
  <si>
    <t>ND</t>
  </si>
  <si>
    <t>NQ</t>
  </si>
  <si>
    <t>-3 PUFAs may modify the activity of the transcription factors NFκB and PPAR-γ, in particular, by promoting PPAR-γ gene transcription and inhibiting NFκB activation</t>
  </si>
  <si>
    <t>TUMEUR M54034 (PE 47 mg)</t>
  </si>
  <si>
    <t>TUMEUR M54035 (PE 53 mg)</t>
  </si>
  <si>
    <t>HIGH FAT DIET</t>
  </si>
  <si>
    <t>TUMEUR M54045 (PE 47 mg)</t>
  </si>
  <si>
    <t>TUMEUR M54046 (PE 48 mg)</t>
  </si>
  <si>
    <t>TUMEUR M54047 (PE 54 mg)</t>
  </si>
  <si>
    <t>TUMEUR M54048 (PE 52 mg)</t>
  </si>
  <si>
    <t>Fatty acids in tumor</t>
  </si>
  <si>
    <t>Chloroforme 1/2000</t>
  </si>
  <si>
    <t>Cholesterol</t>
  </si>
  <si>
    <t>Chloroforme 1/500</t>
  </si>
  <si>
    <t>Fatty acids</t>
  </si>
  <si>
    <t>DO 450nm</t>
  </si>
  <si>
    <t>B16F10 proliferation 72h WST assay</t>
  </si>
  <si>
    <t xml:space="preserve">B16F10 proliferation +10% TES 72h WST assay </t>
  </si>
  <si>
    <t>+10%TES CD</t>
  </si>
  <si>
    <t>+10% TES HFHCD</t>
  </si>
  <si>
    <t>Mean FDG PET-SCAN</t>
  </si>
  <si>
    <t>Figure S2d</t>
  </si>
  <si>
    <t>Figure S3a</t>
  </si>
  <si>
    <t>Tumor size at day 9 (mm2)</t>
  </si>
  <si>
    <t>Total FDG uptake</t>
  </si>
  <si>
    <t>Figure S3d</t>
  </si>
  <si>
    <t>all cells/ CD11b subset/ Ly6C hi/ CCR2+ | Freq, of Parent</t>
  </si>
  <si>
    <t>gMFI among</t>
  </si>
  <si>
    <t>FL-C16 Bodipy (gMFI) in tumor</t>
  </si>
  <si>
    <t>% CCR2 among mono Ly6C hi in blood</t>
  </si>
  <si>
    <t>gMFI CCR2 among mono Ly6C hi in blood</t>
  </si>
  <si>
    <t>all cells/ CD11b subset/ Ly6C hi/ CCR2+ | Geometric Mean (CCR2)</t>
  </si>
  <si>
    <t>Figure 4a</t>
  </si>
  <si>
    <t>Cytokines and chemokines Luminex assay in tumor</t>
  </si>
  <si>
    <t>Mo IL-1b (19)</t>
  </si>
  <si>
    <t>Mo MCP-1 (51)</t>
  </si>
  <si>
    <t>Mo MIP-1b (75)</t>
  </si>
  <si>
    <t>Mo RANTES (55)</t>
  </si>
  <si>
    <t>Mo TNF-a (21)</t>
  </si>
  <si>
    <t>VEGFR-2 (26)</t>
  </si>
  <si>
    <t>PDGF-AA (14)</t>
  </si>
  <si>
    <t>Endoglin (33)</t>
  </si>
  <si>
    <t>610CD-900</t>
  </si>
  <si>
    <t>612CD-900</t>
  </si>
  <si>
    <t>617CD-900</t>
  </si>
  <si>
    <t>618CD-900</t>
  </si>
  <si>
    <t>620HFD-900</t>
  </si>
  <si>
    <t>621HFD-900</t>
  </si>
  <si>
    <t>623HFD-900</t>
  </si>
  <si>
    <t>628HFD-900</t>
  </si>
  <si>
    <t>VEGF</t>
  </si>
  <si>
    <t>(ELISA)</t>
  </si>
  <si>
    <t>pg in total tumor</t>
  </si>
  <si>
    <t># abs nb Ly6C CD45.1 in total tumor</t>
  </si>
  <si>
    <t>recipient mice</t>
  </si>
  <si>
    <t>donor mice</t>
  </si>
  <si>
    <t># abs nb Ly6C CD45.1 in total spleen</t>
  </si>
  <si>
    <t>CD +isotype</t>
  </si>
  <si>
    <t>CD +antiCD115</t>
  </si>
  <si>
    <t>HFHCD +isotype</t>
  </si>
  <si>
    <t>HFHCD +antiCD115</t>
  </si>
  <si>
    <t>% TAM among CD45 cells in tumor</t>
  </si>
  <si>
    <t>HFDHC+ anti CD115</t>
  </si>
  <si>
    <t>CD+ antiCD115</t>
  </si>
  <si>
    <t>CD+isotype</t>
  </si>
  <si>
    <t>HFHCD+isotype</t>
  </si>
  <si>
    <t>Figure 5b</t>
  </si>
  <si>
    <t>CD+antagonist</t>
  </si>
  <si>
    <t>HFHCD+antagonist</t>
  </si>
  <si>
    <t>% CD11b+ among CD45 cells in tumor</t>
  </si>
  <si>
    <t>Figure 5c</t>
  </si>
  <si>
    <t>% total MDSC among CD45 cells in tumor</t>
  </si>
  <si>
    <r>
      <t>IL1β</t>
    </r>
    <r>
      <rPr>
        <vertAlign val="superscript"/>
        <sz val="10"/>
        <rFont val="Calibri"/>
        <family val="2"/>
        <scheme val="minor"/>
      </rPr>
      <t>+/+</t>
    </r>
    <r>
      <rPr>
        <sz val="10"/>
        <rFont val="Calibri"/>
        <family val="2"/>
        <scheme val="minor"/>
      </rPr>
      <t xml:space="preserve"> CD</t>
    </r>
  </si>
  <si>
    <r>
      <t>IL1β</t>
    </r>
    <r>
      <rPr>
        <vertAlign val="superscript"/>
        <sz val="10"/>
        <rFont val="Calibri"/>
        <family val="2"/>
        <scheme val="minor"/>
      </rPr>
      <t>+/+</t>
    </r>
    <r>
      <rPr>
        <sz val="10"/>
        <rFont val="Calibri"/>
        <family val="2"/>
        <scheme val="minor"/>
      </rPr>
      <t xml:space="preserve"> HFHCD</t>
    </r>
  </si>
  <si>
    <r>
      <t>IL1β</t>
    </r>
    <r>
      <rPr>
        <vertAlign val="superscript"/>
        <sz val="10"/>
        <rFont val="Calibri"/>
        <family val="2"/>
        <scheme val="minor"/>
      </rPr>
      <t>-/-</t>
    </r>
    <r>
      <rPr>
        <sz val="10"/>
        <rFont val="Calibri"/>
        <family val="2"/>
        <scheme val="minor"/>
      </rPr>
      <t xml:space="preserve"> CD</t>
    </r>
  </si>
  <si>
    <r>
      <t>IL1β</t>
    </r>
    <r>
      <rPr>
        <vertAlign val="superscript"/>
        <sz val="10"/>
        <rFont val="Calibri"/>
        <family val="2"/>
        <scheme val="minor"/>
      </rPr>
      <t>-/-</t>
    </r>
    <r>
      <rPr>
        <sz val="10"/>
        <rFont val="Calibri"/>
        <family val="2"/>
        <scheme val="minor"/>
      </rPr>
      <t xml:space="preserve"> HFHCD</t>
    </r>
  </si>
  <si>
    <t>WT mice IL1b+/+</t>
  </si>
  <si>
    <t>% suppression prolif</t>
  </si>
  <si>
    <t>ratio MDSC : TCD8</t>
  </si>
  <si>
    <t>1/1</t>
  </si>
  <si>
    <t>1/3</t>
  </si>
  <si>
    <t>1/6</t>
  </si>
  <si>
    <t>1/10</t>
  </si>
  <si>
    <t>_WT CD_001.fcs</t>
  </si>
  <si>
    <t>_WT CD_002.fcs</t>
  </si>
  <si>
    <t>_WT CD_003.fcs</t>
  </si>
  <si>
    <t>_WT HFD_001.fcs</t>
  </si>
  <si>
    <t>_WT HFD_002.fcs</t>
  </si>
  <si>
    <t>_WT HFD_003.fcs</t>
  </si>
  <si>
    <t>suppressive activity on TCD8 proliferation (CFSE dilution)</t>
  </si>
  <si>
    <t>KO mice IL1b-/-</t>
  </si>
  <si>
    <t>il1B ko CD_001.fcs</t>
  </si>
  <si>
    <t>il1B ko CD_002.fcs</t>
  </si>
  <si>
    <t>il1B ko CD_003.fcs</t>
  </si>
  <si>
    <t>il1B ko CD_004.fcs</t>
  </si>
  <si>
    <t>IL1b KOHFD_001.fcs</t>
  </si>
  <si>
    <t>IL1b KOHFD_002.fcs</t>
  </si>
  <si>
    <t>IL1b KOHFD_003.fcs</t>
  </si>
  <si>
    <t>sing/CD45 live/CD11b subset/proIL1b+ | Geometric Mean (proIL1b)</t>
  </si>
  <si>
    <t>Tumeur LPS_CD_420,fcs</t>
  </si>
  <si>
    <t>Tumeur LPS_CD_657,fcs</t>
  </si>
  <si>
    <t>Tumeur LPS_CD_658,fcs</t>
  </si>
  <si>
    <t>Tumeur LPS_CD_769,fcs</t>
  </si>
  <si>
    <t>Tumeur LPS_HFD_016,fcs</t>
  </si>
  <si>
    <t>Tumeur LPS_HFD_017,fcs</t>
  </si>
  <si>
    <t>Tumeur LPS_HFD_653,fcs</t>
  </si>
  <si>
    <t>Tumeur LPS_HFD_654,fcs</t>
  </si>
  <si>
    <t>Tumeur LPS_HFD_655,fcs</t>
  </si>
  <si>
    <r>
      <t>Tumor weight (mg)  LysM cre</t>
    </r>
    <r>
      <rPr>
        <b/>
        <vertAlign val="superscript"/>
        <sz val="10"/>
        <color theme="1"/>
        <rFont val="Calibri"/>
        <family val="2"/>
        <scheme val="minor"/>
      </rPr>
      <t>+/-</t>
    </r>
    <r>
      <rPr>
        <b/>
        <sz val="10"/>
        <color theme="1"/>
        <rFont val="Calibri"/>
        <family val="2"/>
        <scheme val="minor"/>
      </rPr>
      <t xml:space="preserve"> /IL-1bR1</t>
    </r>
    <r>
      <rPr>
        <b/>
        <vertAlign val="superscript"/>
        <sz val="10"/>
        <color theme="1"/>
        <rFont val="Calibri"/>
        <family val="2"/>
        <scheme val="minor"/>
      </rPr>
      <t xml:space="preserve">fl/fl </t>
    </r>
    <r>
      <rPr>
        <b/>
        <sz val="10"/>
        <color theme="1"/>
        <rFont val="Calibri"/>
        <family val="2"/>
        <scheme val="minor"/>
      </rPr>
      <t xml:space="preserve"> mice</t>
    </r>
  </si>
  <si>
    <r>
      <t>gMFI pro-IL1b among CD11b in tumor LysM cre</t>
    </r>
    <r>
      <rPr>
        <b/>
        <vertAlign val="superscript"/>
        <sz val="10"/>
        <color theme="1"/>
        <rFont val="Calibri"/>
        <family val="2"/>
        <scheme val="minor"/>
      </rPr>
      <t>+/-</t>
    </r>
    <r>
      <rPr>
        <b/>
        <sz val="10"/>
        <color theme="1"/>
        <rFont val="Calibri"/>
        <family val="2"/>
        <scheme val="minor"/>
      </rPr>
      <t xml:space="preserve"> /IL-1bR1</t>
    </r>
    <r>
      <rPr>
        <b/>
        <vertAlign val="superscript"/>
        <sz val="10"/>
        <color theme="1"/>
        <rFont val="Calibri"/>
        <family val="2"/>
        <scheme val="minor"/>
      </rPr>
      <t>fl/fl</t>
    </r>
    <r>
      <rPr>
        <b/>
        <sz val="10"/>
        <color theme="1"/>
        <rFont val="Calibri"/>
        <family val="2"/>
        <scheme val="minor"/>
      </rPr>
      <t xml:space="preserve">  mice</t>
    </r>
  </si>
  <si>
    <t>Figure 6b</t>
  </si>
  <si>
    <t>pg/ml</t>
  </si>
  <si>
    <t>VEGF  level in MDSC supernatent (24h) by Luminex assay</t>
  </si>
  <si>
    <t>Figure 6c</t>
  </si>
  <si>
    <t xml:space="preserve">VEGF  level in total tumor  by ELISA </t>
  </si>
  <si>
    <t>VEGF-A/ LysM CRE -</t>
  </si>
  <si>
    <t>VEGF-A/ LysM CRE +</t>
  </si>
  <si>
    <t>Figure 6d</t>
  </si>
  <si>
    <t>Tumor weight in VEGF-A/ LysM CRE + and VEGF-A/ LysM CRE-  mice</t>
  </si>
  <si>
    <t>Figure 6e</t>
  </si>
  <si>
    <t>Correlation of VEGF-A concentration in tumor with tumor weight in VEGF-A/ LysM CRE + and VEGF-A/ LysM CRE-  mice</t>
  </si>
  <si>
    <t>tumor weight (g)</t>
  </si>
  <si>
    <t>mg</t>
  </si>
  <si>
    <t>vegf (pg/ml) in tumor</t>
  </si>
  <si>
    <t>Figure 6f</t>
  </si>
  <si>
    <t xml:space="preserve">Laser Doppler perfusion imaging (PDPI) of tumors </t>
  </si>
  <si>
    <t xml:space="preserve"> mean intensity of the Doppler signal in the tumor normalized for their area. ( AU)</t>
  </si>
  <si>
    <t>ICAM-1 level in total tumor  by Luminex</t>
  </si>
  <si>
    <t>IL-1b and TNF-a level in MDSC supernatent (24h) by Luminex assay</t>
  </si>
  <si>
    <t>TNFa</t>
  </si>
  <si>
    <t xml:space="preserve">IL-1b </t>
  </si>
  <si>
    <t>Cholesterol g/L (plasma)</t>
  </si>
  <si>
    <t>CD/CD</t>
  </si>
  <si>
    <t>HFHCD-HFHCD</t>
  </si>
  <si>
    <t>HFHCD/CD</t>
  </si>
  <si>
    <t>tumor size (mm2)</t>
  </si>
  <si>
    <t>D6</t>
  </si>
  <si>
    <t>D10</t>
  </si>
  <si>
    <t>Tumor size (mm2) over time</t>
  </si>
  <si>
    <t>HFHCD-CD</t>
  </si>
  <si>
    <t>Specimen_002_BM_479,fcs</t>
  </si>
  <si>
    <t>Specimen_002_BM_481,fcs</t>
  </si>
  <si>
    <t>Specimen_002_BM_483,fcs</t>
  </si>
  <si>
    <t>Specimen_002_BM_484,fcs</t>
  </si>
  <si>
    <t>Specimen_002_BM_564,fcs</t>
  </si>
  <si>
    <t>Specimen_002_BM_565,fcs</t>
  </si>
  <si>
    <t>Specimen_002_BM_566,fcs</t>
  </si>
  <si>
    <t>Specimen_002_BM_567,fcs</t>
  </si>
  <si>
    <t>Specimen_002_BM_568,fcs</t>
  </si>
  <si>
    <t>Specimen_002_BM HFD_569,fcs</t>
  </si>
  <si>
    <t>Specimen_002_BM HFD_570,fcs</t>
  </si>
  <si>
    <t>Specimen_002_BM HFD_571,fcs</t>
  </si>
  <si>
    <t>Specimen_002_BM HFD_572,fcs</t>
  </si>
  <si>
    <t>Specimen_002_BM HFD_573,fcs</t>
  </si>
  <si>
    <t>Specimen_002_BM HFD_612,fcs</t>
  </si>
  <si>
    <t>Specimen_002_BM HFD_613,fcs</t>
  </si>
  <si>
    <t>Specimen_002_BM HFD CD_575,fcs</t>
  </si>
  <si>
    <t>Specimen_002_BM HFD CD_576,fcs</t>
  </si>
  <si>
    <t>Specimen_002_BM HFD CD_577,fcs</t>
  </si>
  <si>
    <t>Specimen_002_BM HFD CD_578,fcs</t>
  </si>
  <si>
    <t>Specimen_002_BM HFD CD_579,fcs</t>
  </si>
  <si>
    <t>Specimen_002_BM HFD CD_580,fcs</t>
  </si>
  <si>
    <t>Specimen_002_BM HFD CD_614,fcs</t>
  </si>
  <si>
    <t>Specimen_002_BM HFD CD_615,fcs</t>
  </si>
  <si>
    <t>Specimen_002_BM HFD CD_616,fcs</t>
  </si>
  <si>
    <t>%  among total cells in bone marrow</t>
  </si>
  <si>
    <t>CD11b+</t>
  </si>
  <si>
    <t>mono Ly6C hi</t>
  </si>
  <si>
    <t>neutro Ly6G+ Ly6C lo</t>
  </si>
  <si>
    <t>%  among total cells in blood</t>
  </si>
  <si>
    <t>mono Ly6C hi CCR2+</t>
  </si>
  <si>
    <t>mono Ly6C lo</t>
  </si>
  <si>
    <t>IHC FFPE tumor aSma % DAB staining</t>
  </si>
  <si>
    <t>IHC FFPE tumor CD31 % DAB staining</t>
  </si>
  <si>
    <t>Figure S7a</t>
  </si>
  <si>
    <t>% progenitors  in BM</t>
  </si>
  <si>
    <t>si/live cells/ Lin neg/ckit+Sca1-/GMP | Freq, of Parent</t>
  </si>
  <si>
    <t>si/live cells/ Lin neg/ckit+Sca1-/MEP | Freq, of Parent</t>
  </si>
  <si>
    <t>si/live cells/ Lin neg/ckit+Sca1-/CMP CD34+CD1632 lo | Freq, of Parent</t>
  </si>
  <si>
    <t>% among Lin+Ckit+sca1-</t>
  </si>
  <si>
    <t>CMP</t>
  </si>
  <si>
    <t>GMP</t>
  </si>
  <si>
    <t>MEP</t>
  </si>
  <si>
    <t>Figure S7c</t>
  </si>
  <si>
    <t>VEGF-A in plasma (pg/ml) by luminex assay</t>
  </si>
  <si>
    <t>D28 switch CD564</t>
  </si>
  <si>
    <t>D28 switch CD565</t>
  </si>
  <si>
    <t>D28 switch CD566</t>
  </si>
  <si>
    <t>D28 switch CD567</t>
  </si>
  <si>
    <t>D28 switch CD568</t>
  </si>
  <si>
    <t>D28 switch CD481</t>
  </si>
  <si>
    <t>D28 switch CD483</t>
  </si>
  <si>
    <t>D28 switch HFD 569</t>
  </si>
  <si>
    <t>D28 switch HFD 570</t>
  </si>
  <si>
    <t>D28 switch HFD 571</t>
  </si>
  <si>
    <t>D28 switch HFD 572</t>
  </si>
  <si>
    <t>D28 switch HFD 573</t>
  </si>
  <si>
    <t>D28 switch HFD 612</t>
  </si>
  <si>
    <t>D28 switch HFD 613</t>
  </si>
  <si>
    <t>D28 switch HFD/CD 576</t>
  </si>
  <si>
    <t>D28 switch HFD/CD 577</t>
  </si>
  <si>
    <t>D28 switch HFD/CD 580</t>
  </si>
  <si>
    <t>D28 switch HFD/CD 614</t>
  </si>
  <si>
    <t>D28 switch HFD/CD 615</t>
  </si>
  <si>
    <t>VEGF (21)</t>
  </si>
  <si>
    <t>D28 switch HFD/CD 616</t>
  </si>
  <si>
    <t>Medium</t>
  </si>
  <si>
    <t>LPS</t>
  </si>
  <si>
    <r>
      <t>relative expression of IL-1</t>
    </r>
    <r>
      <rPr>
        <b/>
        <sz val="10"/>
        <color theme="1"/>
        <rFont val="Symbol"/>
        <charset val="2"/>
      </rPr>
      <t>b</t>
    </r>
    <r>
      <rPr>
        <b/>
        <sz val="10"/>
        <color theme="1"/>
        <rFont val="Calibri"/>
        <family val="2"/>
        <scheme val="minor"/>
      </rPr>
      <t xml:space="preserve"> mRNA/GAPDH mRNA in MDSC</t>
    </r>
  </si>
  <si>
    <t>IL-1b and VEGF-A in BMDM supernatent</t>
  </si>
  <si>
    <t>CTR</t>
  </si>
  <si>
    <t>LPS+ATP</t>
  </si>
  <si>
    <t>VEGF-A</t>
  </si>
  <si>
    <t>IL-1β</t>
  </si>
  <si>
    <t>IL-1b (pg/ml)</t>
  </si>
  <si>
    <t>VEGF  (pg/ml)</t>
  </si>
  <si>
    <t>VEGF-A in B16F10 supernatent</t>
  </si>
  <si>
    <t>VEGF-A (pg/ml)</t>
  </si>
  <si>
    <t>IHC FFPE tumor  Ki67 staining %DAB staining</t>
  </si>
  <si>
    <t>WT CD</t>
  </si>
  <si>
    <t>IL-1b-/- CD</t>
  </si>
  <si>
    <t>Ly6Chi monocytes</t>
  </si>
  <si>
    <t>Ly6Clo monocytes</t>
  </si>
  <si>
    <t>CD8</t>
  </si>
  <si>
    <t>CD4</t>
  </si>
  <si>
    <t>Others</t>
  </si>
  <si>
    <t>WT HFD</t>
  </si>
  <si>
    <t>IL-1b-/- HFD</t>
  </si>
  <si>
    <t>1786*</t>
  </si>
  <si>
    <t>Figure 2k</t>
  </si>
  <si>
    <t>Figure S3c</t>
  </si>
  <si>
    <t>Figure S3e</t>
  </si>
  <si>
    <t>Figure S3f</t>
  </si>
  <si>
    <t>Figure S3g</t>
  </si>
  <si>
    <t>Figure S3h</t>
  </si>
  <si>
    <t>Figure S5a</t>
  </si>
  <si>
    <t>Figure S5b</t>
  </si>
  <si>
    <t>Figure S5d</t>
  </si>
  <si>
    <t>Figure S5e</t>
  </si>
  <si>
    <t>Figure 5d</t>
  </si>
  <si>
    <t>Figure 5f</t>
  </si>
  <si>
    <t>Figure 5e</t>
  </si>
  <si>
    <t>Figure 5g</t>
  </si>
  <si>
    <t>Figure 4b</t>
  </si>
  <si>
    <t>Figure 4c</t>
  </si>
  <si>
    <t>Figure 6h</t>
  </si>
  <si>
    <t>Figure S7b</t>
  </si>
  <si>
    <t>Figure S7d</t>
  </si>
  <si>
    <t>Figure S8a</t>
  </si>
  <si>
    <t>Figure S8c</t>
  </si>
  <si>
    <t>BM_HFD_020,fcs</t>
  </si>
  <si>
    <t>BM_HFD_021,fcs</t>
  </si>
  <si>
    <t>BM_HFD_022,fcs</t>
  </si>
  <si>
    <t>BM_HFD_023,fcs</t>
  </si>
  <si>
    <t>BM_CD_024,fcs</t>
  </si>
  <si>
    <t>BM_CD_025,fcs</t>
  </si>
  <si>
    <t>BM_CD_026,fcs</t>
  </si>
  <si>
    <t>BM_CD_027,fcs</t>
  </si>
  <si>
    <t>BM_CD_028,fcs</t>
  </si>
  <si>
    <t>BM_CD_029,fcs</t>
  </si>
  <si>
    <t>si/live/Lin neg/HSPC | Freq, of Parent</t>
  </si>
  <si>
    <t>Fig S4a</t>
  </si>
  <si>
    <t>HFD 20</t>
  </si>
  <si>
    <t>HFD 21</t>
  </si>
  <si>
    <t>HFD 22</t>
  </si>
  <si>
    <t>HFD 23</t>
  </si>
  <si>
    <t>CD 24</t>
  </si>
  <si>
    <t>CD 25</t>
  </si>
  <si>
    <t>CD 26</t>
  </si>
  <si>
    <t>CD 27</t>
  </si>
  <si>
    <t>CD 28</t>
  </si>
  <si>
    <t>CD 29</t>
  </si>
  <si>
    <t>SDF1/CXCL12 (54)</t>
  </si>
  <si>
    <t>GM-CSF (12)</t>
  </si>
  <si>
    <t>M-CSF (45)</t>
  </si>
  <si>
    <t>G-CSF (39)</t>
  </si>
  <si>
    <t>Leptin (35)</t>
  </si>
  <si>
    <t>BM supernatent</t>
  </si>
  <si>
    <t>Fig S4b and d</t>
  </si>
  <si>
    <t>OOR &lt;</t>
  </si>
  <si>
    <t>blood plasma</t>
  </si>
  <si>
    <t>ratio  SDF BM/plasma</t>
  </si>
  <si>
    <t>Fig S4f</t>
  </si>
  <si>
    <t>Fig S4c and e</t>
  </si>
  <si>
    <r>
      <t>si/live/Lin neg/</t>
    </r>
    <r>
      <rPr>
        <b/>
        <sz val="10"/>
        <color theme="1"/>
        <rFont val="Calibri"/>
        <family val="2"/>
        <scheme val="minor"/>
      </rPr>
      <t>HSPC | Geometric Mean (CXCR4)</t>
    </r>
  </si>
  <si>
    <r>
      <t>si/live/Lin neg/</t>
    </r>
    <r>
      <rPr>
        <b/>
        <sz val="10"/>
        <color theme="1"/>
        <rFont val="Calibri"/>
        <family val="2"/>
        <scheme val="minor"/>
      </rPr>
      <t xml:space="preserve"> Ckit+Sca1- | Geometric Mean (CXCR4)</t>
    </r>
  </si>
  <si>
    <r>
      <t>si/live</t>
    </r>
    <r>
      <rPr>
        <b/>
        <sz val="10"/>
        <color theme="1"/>
        <rFont val="Calibri"/>
        <family val="2"/>
        <scheme val="minor"/>
      </rPr>
      <t>/CD11b+ | Geometric Mean (CXCR4)</t>
    </r>
  </si>
  <si>
    <t>qPCR anlysis</t>
  </si>
  <si>
    <t>Flow analysis</t>
  </si>
  <si>
    <t>CXCR4/RPL13A HSCP</t>
  </si>
  <si>
    <t>datas not showned</t>
  </si>
  <si>
    <t>Figure 1</t>
  </si>
  <si>
    <t>Figure 2</t>
  </si>
  <si>
    <t>Figure 3</t>
  </si>
  <si>
    <t>Figure 4</t>
  </si>
  <si>
    <t>Figure 5</t>
  </si>
  <si>
    <t>Figure 6</t>
  </si>
  <si>
    <t>Supplementary Figure 2</t>
  </si>
  <si>
    <t>Supplementary Figure 3</t>
  </si>
  <si>
    <t>Supplementary Figure 4</t>
  </si>
  <si>
    <t>Supplementary Figure 5</t>
  </si>
  <si>
    <t>Supplementary Figure 7</t>
  </si>
  <si>
    <t>Supplementary Figur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"/>
    <numFmt numFmtId="166" formatCode="0.000000"/>
    <numFmt numFmtId="167" formatCode="0.00000"/>
  </numFmts>
  <fonts count="4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rgb="FFFF0000"/>
      <name val="Calibri"/>
      <family val="2"/>
      <scheme val="minor"/>
    </font>
    <font>
      <b/>
      <sz val="9"/>
      <color rgb="FF7030A0"/>
      <name val="Calibri"/>
      <family val="2"/>
      <scheme val="minor"/>
    </font>
    <font>
      <b/>
      <sz val="9"/>
      <color theme="5" tint="-0.249977111117893"/>
      <name val="Calibri"/>
      <family val="2"/>
      <scheme val="minor"/>
    </font>
    <font>
      <sz val="9"/>
      <name val="Arial"/>
      <family val="2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color rgb="FF0000FF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indexed="8"/>
      <name val="Arial"/>
      <family val="2"/>
    </font>
    <font>
      <b/>
      <sz val="8"/>
      <name val="Calibri"/>
      <family val="2"/>
      <scheme val="minor"/>
    </font>
    <font>
      <sz val="8"/>
      <color indexed="8"/>
      <name val="Calibri"/>
      <family val="2"/>
      <scheme val="minor"/>
    </font>
    <font>
      <b/>
      <sz val="8"/>
      <color indexed="10"/>
      <name val="Calibri"/>
      <family val="2"/>
      <scheme val="minor"/>
    </font>
    <font>
      <sz val="8"/>
      <color indexed="10"/>
      <name val="Calibri"/>
      <family val="2"/>
      <scheme val="minor"/>
    </font>
    <font>
      <b/>
      <sz val="8"/>
      <color indexed="60"/>
      <name val="Calibri"/>
      <family val="2"/>
      <scheme val="minor"/>
    </font>
    <font>
      <b/>
      <sz val="8"/>
      <color indexed="14"/>
      <name val="Calibri"/>
      <family val="2"/>
      <scheme val="minor"/>
    </font>
    <font>
      <sz val="8"/>
      <color indexed="53"/>
      <name val="Calibri"/>
      <family val="2"/>
      <scheme val="minor"/>
    </font>
    <font>
      <b/>
      <sz val="8"/>
      <color indexed="53"/>
      <name val="Calibri"/>
      <family val="2"/>
      <scheme val="minor"/>
    </font>
    <font>
      <b/>
      <sz val="8"/>
      <color indexed="8"/>
      <name val="Calibri"/>
      <family val="2"/>
      <scheme val="minor"/>
    </font>
    <font>
      <sz val="8"/>
      <color indexed="14"/>
      <name val="Calibri"/>
      <family val="2"/>
      <scheme val="minor"/>
    </font>
    <font>
      <sz val="10"/>
      <name val="Arial"/>
    </font>
    <font>
      <vertAlign val="superscript"/>
      <sz val="10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FF"/>
      <name val="Arial"/>
      <family val="2"/>
    </font>
    <font>
      <u/>
      <sz val="10"/>
      <name val="Calibri"/>
      <family val="2"/>
      <scheme val="minor"/>
    </font>
    <font>
      <b/>
      <sz val="10"/>
      <color theme="1"/>
      <name val="Symbol"/>
      <charset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3" fillId="0" borderId="0"/>
  </cellStyleXfs>
  <cellXfs count="20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wrapText="1"/>
    </xf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6" fillId="0" borderId="0" xfId="0" applyFont="1"/>
    <xf numFmtId="0" fontId="3" fillId="0" borderId="0" xfId="0" applyFont="1" applyFill="1"/>
    <xf numFmtId="0" fontId="3" fillId="0" borderId="1" xfId="0" applyFont="1" applyFill="1" applyBorder="1"/>
    <xf numFmtId="0" fontId="4" fillId="0" borderId="0" xfId="0" applyFont="1"/>
    <xf numFmtId="0" fontId="5" fillId="0" borderId="0" xfId="0" applyFont="1" applyAlignment="1">
      <alignment horizontal="center"/>
    </xf>
    <xf numFmtId="164" fontId="7" fillId="0" borderId="0" xfId="0" applyNumberFormat="1" applyFont="1"/>
    <xf numFmtId="0" fontId="4" fillId="3" borderId="0" xfId="0" applyFont="1" applyFill="1"/>
    <xf numFmtId="0" fontId="4" fillId="2" borderId="0" xfId="0" applyFont="1" applyFill="1"/>
    <xf numFmtId="0" fontId="4" fillId="0" borderId="1" xfId="0" applyFont="1" applyBorder="1"/>
    <xf numFmtId="0" fontId="4" fillId="3" borderId="1" xfId="0" applyFont="1" applyFill="1" applyBorder="1"/>
    <xf numFmtId="0" fontId="4" fillId="2" borderId="1" xfId="0" applyFont="1" applyFill="1" applyBorder="1"/>
    <xf numFmtId="165" fontId="3" fillId="0" borderId="0" xfId="0" applyNumberFormat="1" applyFont="1"/>
    <xf numFmtId="165" fontId="3" fillId="0" borderId="1" xfId="0" applyNumberFormat="1" applyFont="1" applyBorder="1"/>
    <xf numFmtId="0" fontId="4" fillId="0" borderId="0" xfId="0" applyFont="1" applyFill="1"/>
    <xf numFmtId="0" fontId="7" fillId="0" borderId="0" xfId="0" applyFont="1"/>
    <xf numFmtId="0" fontId="4" fillId="4" borderId="0" xfId="0" applyFont="1" applyFill="1"/>
    <xf numFmtId="0" fontId="3" fillId="4" borderId="0" xfId="0" applyFont="1" applyFill="1"/>
    <xf numFmtId="164" fontId="3" fillId="0" borderId="0" xfId="0" applyNumberFormat="1" applyFont="1"/>
    <xf numFmtId="165" fontId="3" fillId="4" borderId="0" xfId="0" applyNumberFormat="1" applyFont="1" applyFill="1"/>
    <xf numFmtId="0" fontId="7" fillId="0" borderId="0" xfId="0" applyFont="1" applyAlignment="1">
      <alignment horizontal="center"/>
    </xf>
    <xf numFmtId="0" fontId="7" fillId="4" borderId="0" xfId="0" applyFont="1" applyFill="1" applyAlignment="1">
      <alignment horizontal="center"/>
    </xf>
    <xf numFmtId="0" fontId="3" fillId="2" borderId="0" xfId="0" applyFont="1" applyFill="1"/>
    <xf numFmtId="0" fontId="3" fillId="2" borderId="0" xfId="0" applyFont="1" applyFill="1" applyAlignment="1">
      <alignment wrapText="1"/>
    </xf>
    <xf numFmtId="0" fontId="11" fillId="0" borderId="0" xfId="0" applyFont="1" applyAlignment="1">
      <alignment horizontal="center"/>
    </xf>
    <xf numFmtId="0" fontId="11" fillId="0" borderId="0" xfId="0" applyFont="1"/>
    <xf numFmtId="0" fontId="0" fillId="0" borderId="1" xfId="0" applyBorder="1"/>
    <xf numFmtId="0" fontId="0" fillId="0" borderId="0" xfId="0" applyAlignment="1">
      <alignment wrapText="1"/>
    </xf>
    <xf numFmtId="0" fontId="14" fillId="0" borderId="0" xfId="0" applyFont="1"/>
    <xf numFmtId="0" fontId="12" fillId="0" borderId="0" xfId="0" applyFont="1"/>
    <xf numFmtId="0" fontId="15" fillId="0" borderId="0" xfId="0" applyFont="1" applyFill="1"/>
    <xf numFmtId="0" fontId="16" fillId="0" borderId="0" xfId="0" applyFont="1" applyFill="1" applyBorder="1"/>
    <xf numFmtId="0" fontId="15" fillId="0" borderId="1" xfId="0" applyFont="1" applyFill="1" applyBorder="1"/>
    <xf numFmtId="0" fontId="15" fillId="0" borderId="0" xfId="0" applyFont="1" applyFill="1" applyBorder="1"/>
    <xf numFmtId="0" fontId="17" fillId="0" borderId="0" xfId="0" applyFont="1"/>
    <xf numFmtId="0" fontId="15" fillId="0" borderId="0" xfId="0" applyFont="1"/>
    <xf numFmtId="0" fontId="15" fillId="0" borderId="3" xfId="0" applyFont="1" applyBorder="1" applyAlignment="1">
      <alignment horizontal="center"/>
    </xf>
    <xf numFmtId="0" fontId="18" fillId="0" borderId="0" xfId="0" applyFont="1"/>
    <xf numFmtId="0" fontId="12" fillId="0" borderId="0" xfId="0" applyFont="1" applyFill="1"/>
    <xf numFmtId="0" fontId="12" fillId="0" borderId="1" xfId="0" applyFont="1" applyFill="1" applyBorder="1"/>
    <xf numFmtId="0" fontId="18" fillId="0" borderId="0" xfId="0" applyFont="1" applyFill="1"/>
    <xf numFmtId="0" fontId="15" fillId="0" borderId="0" xfId="0" applyFont="1" applyBorder="1"/>
    <xf numFmtId="0" fontId="12" fillId="0" borderId="0" xfId="0" applyFont="1" applyFill="1" applyBorder="1"/>
    <xf numFmtId="0" fontId="12" fillId="0" borderId="0" xfId="0" applyFont="1" applyBorder="1"/>
    <xf numFmtId="0" fontId="12" fillId="0" borderId="1" xfId="0" applyFont="1" applyBorder="1"/>
    <xf numFmtId="0" fontId="19" fillId="0" borderId="0" xfId="0" applyFont="1" applyFill="1" applyBorder="1"/>
    <xf numFmtId="0" fontId="12" fillId="0" borderId="0" xfId="0" applyFont="1" applyAlignment="1">
      <alignment horizontal="left" wrapText="1"/>
    </xf>
    <xf numFmtId="0" fontId="15" fillId="0" borderId="1" xfId="0" applyFont="1" applyBorder="1" applyAlignment="1">
      <alignment horizontal="center"/>
    </xf>
    <xf numFmtId="0" fontId="17" fillId="0" borderId="0" xfId="0" applyFont="1" applyAlignment="1">
      <alignment horizontal="left"/>
    </xf>
    <xf numFmtId="0" fontId="17" fillId="0" borderId="0" xfId="0" applyFont="1" applyAlignment="1"/>
    <xf numFmtId="0" fontId="15" fillId="0" borderId="0" xfId="0" applyFont="1" applyAlignment="1"/>
    <xf numFmtId="0" fontId="15" fillId="0" borderId="2" xfId="0" applyFont="1" applyBorder="1"/>
    <xf numFmtId="0" fontId="17" fillId="0" borderId="0" xfId="0" applyFont="1" applyBorder="1"/>
    <xf numFmtId="0" fontId="18" fillId="0" borderId="0" xfId="0" applyFont="1" applyBorder="1"/>
    <xf numFmtId="0" fontId="15" fillId="0" borderId="1" xfId="0" applyFont="1" applyBorder="1"/>
    <xf numFmtId="0" fontId="15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2" fillId="0" borderId="2" xfId="0" applyFont="1" applyBorder="1"/>
    <xf numFmtId="0" fontId="14" fillId="0" borderId="0" xfId="0" applyFont="1" applyBorder="1"/>
    <xf numFmtId="0" fontId="12" fillId="5" borderId="0" xfId="0" applyFont="1" applyFill="1"/>
    <xf numFmtId="0" fontId="14" fillId="0" borderId="1" xfId="0" applyFont="1" applyBorder="1"/>
    <xf numFmtId="0" fontId="17" fillId="0" borderId="1" xfId="0" applyFont="1" applyBorder="1" applyAlignment="1">
      <alignment horizontal="center"/>
    </xf>
    <xf numFmtId="0" fontId="19" fillId="0" borderId="0" xfId="0" applyFont="1" applyFill="1"/>
    <xf numFmtId="0" fontId="14" fillId="0" borderId="0" xfId="0" applyFont="1" applyFill="1"/>
    <xf numFmtId="0" fontId="12" fillId="0" borderId="0" xfId="0" applyFont="1" applyFill="1" applyAlignment="1"/>
    <xf numFmtId="0" fontId="20" fillId="0" borderId="0" xfId="0" applyFont="1"/>
    <xf numFmtId="0" fontId="20" fillId="0" borderId="1" xfId="0" applyFont="1" applyBorder="1"/>
    <xf numFmtId="0" fontId="20" fillId="0" borderId="1" xfId="0" applyFont="1" applyFill="1" applyBorder="1" applyAlignment="1">
      <alignment wrapText="1"/>
    </xf>
    <xf numFmtId="0" fontId="14" fillId="2" borderId="1" xfId="0" applyFont="1" applyFill="1" applyBorder="1"/>
    <xf numFmtId="0" fontId="16" fillId="0" borderId="0" xfId="0" applyFont="1"/>
    <xf numFmtId="0" fontId="22" fillId="0" borderId="1" xfId="0" applyFont="1" applyBorder="1" applyAlignment="1">
      <alignment wrapText="1"/>
    </xf>
    <xf numFmtId="0" fontId="20" fillId="6" borderId="0" xfId="0" applyFont="1" applyFill="1"/>
    <xf numFmtId="2" fontId="24" fillId="0" borderId="0" xfId="1" applyNumberFormat="1" applyFont="1"/>
    <xf numFmtId="0" fontId="24" fillId="0" borderId="0" xfId="1" applyFont="1" applyBorder="1"/>
    <xf numFmtId="0" fontId="25" fillId="0" borderId="0" xfId="1" applyFont="1"/>
    <xf numFmtId="0" fontId="26" fillId="0" borderId="0" xfId="1" applyFont="1"/>
    <xf numFmtId="0" fontId="27" fillId="0" borderId="0" xfId="1" applyFont="1"/>
    <xf numFmtId="0" fontId="28" fillId="0" borderId="0" xfId="1" applyFont="1"/>
    <xf numFmtId="0" fontId="29" fillId="0" borderId="0" xfId="1" applyFont="1"/>
    <xf numFmtId="0" fontId="30" fillId="0" borderId="0" xfId="1" applyFont="1"/>
    <xf numFmtId="0" fontId="31" fillId="0" borderId="0" xfId="1" applyFont="1"/>
    <xf numFmtId="0" fontId="24" fillId="0" borderId="0" xfId="1" applyFont="1"/>
    <xf numFmtId="0" fontId="25" fillId="0" borderId="0" xfId="1" applyFont="1" applyAlignment="1">
      <alignment wrapText="1"/>
    </xf>
    <xf numFmtId="0" fontId="22" fillId="0" borderId="0" xfId="1" applyFont="1" applyAlignment="1">
      <alignment wrapText="1"/>
    </xf>
    <xf numFmtId="0" fontId="24" fillId="0" borderId="0" xfId="1" applyFont="1" applyAlignment="1">
      <alignment wrapText="1"/>
    </xf>
    <xf numFmtId="0" fontId="30" fillId="0" borderId="0" xfId="1" applyFont="1" applyAlignment="1">
      <alignment wrapText="1"/>
    </xf>
    <xf numFmtId="20" fontId="24" fillId="0" borderId="4" xfId="1" applyNumberFormat="1" applyFont="1" applyBorder="1"/>
    <xf numFmtId="0" fontId="24" fillId="0" borderId="4" xfId="1" applyFont="1" applyBorder="1"/>
    <xf numFmtId="0" fontId="24" fillId="0" borderId="4" xfId="1" applyFont="1" applyBorder="1" applyAlignment="1">
      <alignment horizontal="center"/>
    </xf>
    <xf numFmtId="0" fontId="26" fillId="0" borderId="4" xfId="1" applyFont="1" applyBorder="1"/>
    <xf numFmtId="0" fontId="31" fillId="0" borderId="4" xfId="1" applyFont="1" applyBorder="1"/>
    <xf numFmtId="0" fontId="29" fillId="0" borderId="4" xfId="1" applyFont="1" applyBorder="1"/>
    <xf numFmtId="0" fontId="32" fillId="0" borderId="4" xfId="1" applyFont="1" applyBorder="1"/>
    <xf numFmtId="0" fontId="29" fillId="0" borderId="4" xfId="1" applyFont="1" applyBorder="1" applyAlignment="1">
      <alignment horizontal="center" wrapText="1"/>
    </xf>
    <xf numFmtId="0" fontId="25" fillId="0" borderId="4" xfId="1" applyFont="1" applyBorder="1"/>
    <xf numFmtId="0" fontId="32" fillId="0" borderId="4" xfId="1" applyFont="1" applyBorder="1" applyAlignment="1">
      <alignment horizontal="center"/>
    </xf>
    <xf numFmtId="0" fontId="24" fillId="0" borderId="4" xfId="1" applyFont="1" applyBorder="1" applyAlignment="1"/>
    <xf numFmtId="0" fontId="26" fillId="0" borderId="4" xfId="1" applyFont="1" applyBorder="1" applyAlignment="1"/>
    <xf numFmtId="0" fontId="24" fillId="0" borderId="4" xfId="1" applyFont="1" applyFill="1" applyBorder="1" applyAlignment="1">
      <alignment horizontal="center" vertical="center" wrapText="1"/>
    </xf>
    <xf numFmtId="0" fontId="33" fillId="0" borderId="0" xfId="1" applyFont="1"/>
    <xf numFmtId="2" fontId="22" fillId="0" borderId="0" xfId="1" applyNumberFormat="1" applyFont="1" applyAlignment="1">
      <alignment horizontal="center"/>
    </xf>
    <xf numFmtId="2" fontId="25" fillId="0" borderId="0" xfId="1" applyNumberFormat="1" applyFont="1" applyAlignment="1">
      <alignment horizontal="center"/>
    </xf>
    <xf numFmtId="2" fontId="24" fillId="0" borderId="0" xfId="1" applyNumberFormat="1" applyFont="1" applyAlignment="1">
      <alignment horizontal="center"/>
    </xf>
    <xf numFmtId="2" fontId="27" fillId="0" borderId="0" xfId="1" applyNumberFormat="1" applyFont="1" applyBorder="1" applyAlignment="1">
      <alignment horizontal="center"/>
    </xf>
    <xf numFmtId="2" fontId="30" fillId="0" borderId="0" xfId="1" applyNumberFormat="1" applyFont="1" applyAlignment="1">
      <alignment horizontal="center"/>
    </xf>
    <xf numFmtId="2" fontId="33" fillId="0" borderId="0" xfId="1" applyNumberFormat="1" applyFont="1" applyAlignment="1">
      <alignment horizontal="center"/>
    </xf>
    <xf numFmtId="2" fontId="29" fillId="0" borderId="0" xfId="1" applyNumberFormat="1" applyFont="1" applyAlignment="1">
      <alignment horizontal="center"/>
    </xf>
    <xf numFmtId="2" fontId="27" fillId="0" borderId="0" xfId="1" applyNumberFormat="1" applyFont="1" applyAlignment="1">
      <alignment horizontal="center"/>
    </xf>
    <xf numFmtId="2" fontId="25" fillId="0" borderId="0" xfId="1" applyNumberFormat="1" applyFont="1" applyFill="1" applyAlignment="1">
      <alignment horizontal="center"/>
    </xf>
    <xf numFmtId="0" fontId="22" fillId="0" borderId="0" xfId="1" applyFont="1"/>
    <xf numFmtId="2" fontId="17" fillId="0" borderId="0" xfId="1" applyNumberFormat="1" applyFont="1" applyFill="1" applyAlignment="1">
      <alignment horizontal="left"/>
    </xf>
    <xf numFmtId="0" fontId="14" fillId="0" borderId="0" xfId="0" applyFont="1" applyAlignment="1">
      <alignment wrapText="1"/>
    </xf>
    <xf numFmtId="0" fontId="17" fillId="0" borderId="0" xfId="0" applyFont="1" applyAlignment="1">
      <alignment horizontal="left" wrapText="1"/>
    </xf>
    <xf numFmtId="0" fontId="15" fillId="0" borderId="0" xfId="0" applyFont="1" applyAlignment="1">
      <alignment horizontal="left"/>
    </xf>
    <xf numFmtId="0" fontId="12" fillId="0" borderId="0" xfId="0" applyFont="1" applyBorder="1" applyAlignment="1">
      <alignment horizontal="center" wrapText="1"/>
    </xf>
    <xf numFmtId="0" fontId="12" fillId="0" borderId="0" xfId="0" applyFont="1" applyAlignment="1">
      <alignment horizontal="center" wrapText="1"/>
    </xf>
    <xf numFmtId="0" fontId="12" fillId="0" borderId="0" xfId="0" applyFont="1" applyAlignment="1">
      <alignment horizontal="left"/>
    </xf>
    <xf numFmtId="165" fontId="12" fillId="0" borderId="0" xfId="0" applyNumberFormat="1" applyFont="1" applyBorder="1"/>
    <xf numFmtId="165" fontId="12" fillId="0" borderId="1" xfId="0" applyNumberFormat="1" applyFont="1" applyBorder="1"/>
    <xf numFmtId="49" fontId="14" fillId="0" borderId="1" xfId="0" applyNumberFormat="1" applyFont="1" applyBorder="1"/>
    <xf numFmtId="0" fontId="12" fillId="0" borderId="0" xfId="0" applyFont="1" applyAlignment="1">
      <alignment horizontal="center"/>
    </xf>
    <xf numFmtId="0" fontId="14" fillId="7" borderId="0" xfId="0" applyFont="1" applyFill="1" applyBorder="1"/>
    <xf numFmtId="165" fontId="15" fillId="0" borderId="0" xfId="0" applyNumberFormat="1" applyFont="1"/>
    <xf numFmtId="0" fontId="15" fillId="0" borderId="1" xfId="0" applyFont="1" applyBorder="1" applyAlignment="1">
      <alignment horizontal="left"/>
    </xf>
    <xf numFmtId="2" fontId="15" fillId="0" borderId="0" xfId="0" applyNumberFormat="1" applyFont="1"/>
    <xf numFmtId="2" fontId="18" fillId="0" borderId="0" xfId="0" applyNumberFormat="1" applyFont="1"/>
    <xf numFmtId="2" fontId="12" fillId="0" borderId="0" xfId="0" applyNumberFormat="1" applyFont="1"/>
    <xf numFmtId="2" fontId="0" fillId="0" borderId="0" xfId="0" applyNumberFormat="1"/>
    <xf numFmtId="0" fontId="34" fillId="0" borderId="0" xfId="0" applyFont="1"/>
    <xf numFmtId="49" fontId="12" fillId="0" borderId="1" xfId="0" applyNumberFormat="1" applyFont="1" applyBorder="1"/>
    <xf numFmtId="166" fontId="12" fillId="0" borderId="0" xfId="0" applyNumberFormat="1" applyFont="1"/>
    <xf numFmtId="166" fontId="12" fillId="0" borderId="1" xfId="0" applyNumberFormat="1" applyFont="1" applyBorder="1"/>
    <xf numFmtId="0" fontId="12" fillId="0" borderId="0" xfId="0" applyFont="1" applyBorder="1" applyAlignment="1">
      <alignment wrapText="1"/>
    </xf>
    <xf numFmtId="0" fontId="15" fillId="0" borderId="0" xfId="0" applyFont="1" applyBorder="1" applyAlignment="1">
      <alignment horizontal="center"/>
    </xf>
    <xf numFmtId="0" fontId="37" fillId="0" borderId="0" xfId="0" applyFont="1"/>
    <xf numFmtId="0" fontId="38" fillId="0" borderId="0" xfId="0" applyFont="1"/>
    <xf numFmtId="0" fontId="39" fillId="0" borderId="0" xfId="0" applyFont="1"/>
    <xf numFmtId="0" fontId="12" fillId="0" borderId="5" xfId="0" applyFont="1" applyBorder="1"/>
    <xf numFmtId="0" fontId="12" fillId="0" borderId="1" xfId="0" applyFont="1" applyBorder="1" applyAlignment="1">
      <alignment horizontal="left"/>
    </xf>
    <xf numFmtId="0" fontId="12" fillId="2" borderId="0" xfId="0" applyFont="1" applyFill="1"/>
    <xf numFmtId="165" fontId="12" fillId="0" borderId="0" xfId="0" applyNumberFormat="1" applyFont="1"/>
    <xf numFmtId="167" fontId="15" fillId="0" borderId="0" xfId="0" applyNumberFormat="1" applyFont="1"/>
    <xf numFmtId="166" fontId="15" fillId="0" borderId="0" xfId="0" applyNumberFormat="1" applyFont="1"/>
    <xf numFmtId="167" fontId="12" fillId="0" borderId="0" xfId="0" applyNumberFormat="1" applyFont="1"/>
    <xf numFmtId="0" fontId="12" fillId="0" borderId="0" xfId="0" applyFont="1" applyFill="1" applyBorder="1" applyAlignment="1">
      <alignment vertical="center"/>
    </xf>
    <xf numFmtId="0" fontId="12" fillId="0" borderId="1" xfId="0" applyFont="1" applyFill="1" applyBorder="1" applyAlignment="1">
      <alignment vertical="center"/>
    </xf>
    <xf numFmtId="0" fontId="20" fillId="0" borderId="1" xfId="0" applyFont="1" applyBorder="1" applyAlignment="1">
      <alignment wrapText="1"/>
    </xf>
    <xf numFmtId="0" fontId="2" fillId="0" borderId="0" xfId="0" applyFont="1" applyAlignment="1">
      <alignment horizontal="center"/>
    </xf>
    <xf numFmtId="0" fontId="40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67" fontId="2" fillId="0" borderId="0" xfId="0" applyNumberFormat="1" applyFont="1"/>
    <xf numFmtId="0" fontId="34" fillId="0" borderId="0" xfId="0" applyFont="1" applyAlignment="1">
      <alignment horizontal="center"/>
    </xf>
    <xf numFmtId="0" fontId="34" fillId="0" borderId="0" xfId="0" applyFont="1" applyAlignment="1">
      <alignment horizontal="left"/>
    </xf>
    <xf numFmtId="0" fontId="14" fillId="6" borderId="0" xfId="0" applyFont="1" applyFill="1"/>
    <xf numFmtId="0" fontId="12" fillId="0" borderId="1" xfId="0" applyFont="1" applyBorder="1" applyAlignment="1">
      <alignment wrapText="1"/>
    </xf>
    <xf numFmtId="0" fontId="15" fillId="0" borderId="1" xfId="0" applyFont="1" applyBorder="1" applyAlignment="1">
      <alignment horizontal="center"/>
    </xf>
    <xf numFmtId="0" fontId="13" fillId="3" borderId="1" xfId="0" applyFont="1" applyFill="1" applyBorder="1" applyAlignment="1">
      <alignment wrapText="1"/>
    </xf>
    <xf numFmtId="0" fontId="2" fillId="0" borderId="1" xfId="0" applyFont="1" applyBorder="1"/>
    <xf numFmtId="0" fontId="12" fillId="2" borderId="1" xfId="0" applyFont="1" applyFill="1" applyBorder="1" applyAlignment="1">
      <alignment wrapText="1"/>
    </xf>
    <xf numFmtId="0" fontId="12" fillId="3" borderId="1" xfId="0" applyFont="1" applyFill="1" applyBorder="1" applyAlignment="1">
      <alignment wrapText="1"/>
    </xf>
    <xf numFmtId="0" fontId="42" fillId="0" borderId="1" xfId="0" applyFont="1" applyBorder="1" applyAlignment="1">
      <alignment horizontal="center"/>
    </xf>
    <xf numFmtId="0" fontId="43" fillId="0" borderId="0" xfId="0" applyFont="1"/>
    <xf numFmtId="49" fontId="44" fillId="2" borderId="0" xfId="0" applyNumberFormat="1" applyFont="1" applyFill="1"/>
    <xf numFmtId="49" fontId="45" fillId="7" borderId="0" xfId="0" applyNumberFormat="1" applyFont="1" applyFill="1"/>
    <xf numFmtId="49" fontId="44" fillId="0" borderId="0" xfId="0" applyNumberFormat="1" applyFont="1" applyFill="1"/>
    <xf numFmtId="49" fontId="44" fillId="5" borderId="0" xfId="0" applyNumberFormat="1" applyFont="1" applyFill="1"/>
    <xf numFmtId="0" fontId="43" fillId="8" borderId="0" xfId="0" applyFont="1" applyFill="1"/>
    <xf numFmtId="49" fontId="43" fillId="0" borderId="0" xfId="0" applyNumberFormat="1" applyFont="1" applyFill="1"/>
    <xf numFmtId="0" fontId="43" fillId="0" borderId="0" xfId="0" applyNumberFormat="1" applyFont="1"/>
    <xf numFmtId="49" fontId="43" fillId="0" borderId="0" xfId="0" applyNumberFormat="1" applyFont="1"/>
    <xf numFmtId="0" fontId="43" fillId="8" borderId="1" xfId="0" applyFont="1" applyFill="1" applyBorder="1"/>
    <xf numFmtId="49" fontId="43" fillId="0" borderId="1" xfId="0" applyNumberFormat="1" applyFont="1" applyFill="1" applyBorder="1"/>
    <xf numFmtId="0" fontId="43" fillId="0" borderId="1" xfId="0" applyFont="1" applyBorder="1"/>
    <xf numFmtId="49" fontId="43" fillId="0" borderId="1" xfId="0" applyNumberFormat="1" applyFont="1" applyBorder="1"/>
    <xf numFmtId="49" fontId="43" fillId="0" borderId="0" xfId="0" applyNumberFormat="1" applyFont="1" applyBorder="1"/>
    <xf numFmtId="0" fontId="4" fillId="0" borderId="0" xfId="0" applyFont="1" applyAlignment="1">
      <alignment horizontal="center"/>
    </xf>
    <xf numFmtId="0" fontId="12" fillId="0" borderId="1" xfId="0" applyFont="1" applyFill="1" applyBorder="1" applyAlignment="1">
      <alignment horizontal="left" vertical="center" wrapText="1"/>
    </xf>
    <xf numFmtId="0" fontId="12" fillId="0" borderId="1" xfId="0" applyFont="1" applyBorder="1" applyAlignment="1">
      <alignment horizontal="left" wrapText="1"/>
    </xf>
    <xf numFmtId="0" fontId="12" fillId="5" borderId="0" xfId="0" applyFont="1" applyFill="1" applyAlignment="1">
      <alignment horizontal="center"/>
    </xf>
    <xf numFmtId="0" fontId="15" fillId="5" borderId="0" xfId="0" applyFont="1" applyFill="1" applyAlignment="1">
      <alignment horizontal="center"/>
    </xf>
    <xf numFmtId="0" fontId="14" fillId="0" borderId="0" xfId="0" applyFont="1" applyAlignment="1">
      <alignment horizontal="center"/>
    </xf>
    <xf numFmtId="0" fontId="12" fillId="0" borderId="1" xfId="0" applyFont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left" vertical="center" wrapText="1"/>
    </xf>
    <xf numFmtId="0" fontId="12" fillId="0" borderId="0" xfId="0" applyFont="1" applyBorder="1" applyAlignment="1">
      <alignment horizontal="center" wrapText="1"/>
    </xf>
    <xf numFmtId="0" fontId="12" fillId="0" borderId="5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38" fillId="0" borderId="0" xfId="0" applyFont="1" applyAlignment="1">
      <alignment horizontal="left" vertical="top" wrapText="1"/>
    </xf>
    <xf numFmtId="0" fontId="12" fillId="0" borderId="1" xfId="0" applyFont="1" applyBorder="1" applyAlignment="1">
      <alignment wrapText="1"/>
    </xf>
    <xf numFmtId="0" fontId="12" fillId="0" borderId="0" xfId="0" applyFont="1" applyAlignment="1">
      <alignment horizontal="left" wrapText="1"/>
    </xf>
    <xf numFmtId="0" fontId="12" fillId="0" borderId="0" xfId="0" applyFont="1" applyAlignment="1">
      <alignment horizontal="center" wrapText="1"/>
    </xf>
    <xf numFmtId="0" fontId="1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0" xfId="0" applyNumberFormat="1" applyFont="1" applyFill="1" applyAlignment="1">
      <alignment horizontal="center"/>
    </xf>
    <xf numFmtId="0" fontId="15" fillId="0" borderId="1" xfId="0" applyFont="1" applyBorder="1" applyAlignment="1">
      <alignment horizontal="center"/>
    </xf>
    <xf numFmtId="2" fontId="17" fillId="0" borderId="0" xfId="1" applyNumberFormat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s://en.wikipedia.org/wiki/Docosapentaenoic_acid" TargetMode="External"/><Relationship Id="rId3" Type="http://schemas.openxmlformats.org/officeDocument/2006/relationships/hyperlink" Target="https://en.wikipedia.org/wiki/Alpha-linolenic_acid" TargetMode="External"/><Relationship Id="rId7" Type="http://schemas.openxmlformats.org/officeDocument/2006/relationships/hyperlink" Target="https://en.wikipedia.org/wiki/Eicosapentaenoic_acid" TargetMode="External"/><Relationship Id="rId2" Type="http://schemas.openxmlformats.org/officeDocument/2006/relationships/hyperlink" Target="https://fr.wikipedia.org/wiki/Acide_arachidonique" TargetMode="External"/><Relationship Id="rId1" Type="http://schemas.openxmlformats.org/officeDocument/2006/relationships/hyperlink" Target="https://fr.wikipedia.org/w/index.php?title=Acide_docosadi%C3%A9no%C3%AFque&amp;action=edit&amp;redlink=1" TargetMode="External"/><Relationship Id="rId6" Type="http://schemas.openxmlformats.org/officeDocument/2006/relationships/hyperlink" Target="https://en.wikipedia.org/wiki/Eicosatetraenoic_acid" TargetMode="External"/><Relationship Id="rId5" Type="http://schemas.openxmlformats.org/officeDocument/2006/relationships/hyperlink" Target="https://en.wikipedia.org/w/index.php?title=Eicosatrienoic_acid&amp;action=edit&amp;redlink=1" TargetMode="External"/><Relationship Id="rId10" Type="http://schemas.openxmlformats.org/officeDocument/2006/relationships/printerSettings" Target="../printerSettings/printerSettings5.bin"/><Relationship Id="rId4" Type="http://schemas.openxmlformats.org/officeDocument/2006/relationships/hyperlink" Target="https://en.wikipedia.org/wiki/Stearidonic_acid" TargetMode="External"/><Relationship Id="rId9" Type="http://schemas.openxmlformats.org/officeDocument/2006/relationships/hyperlink" Target="https://en.wikipedia.org/wiki/Docosahexaenoic_acid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5"/>
  <sheetViews>
    <sheetView zoomScale="90" zoomScaleNormal="90" workbookViewId="0"/>
  </sheetViews>
  <sheetFormatPr baseColWidth="10" defaultColWidth="11.42578125" defaultRowHeight="12" x14ac:dyDescent="0.2"/>
  <cols>
    <col min="1" max="1" width="15.7109375" style="4" customWidth="1"/>
    <col min="2" max="16384" width="11.42578125" style="4"/>
  </cols>
  <sheetData>
    <row r="1" spans="1:9" x14ac:dyDescent="0.2">
      <c r="A1" s="10" t="s">
        <v>589</v>
      </c>
    </row>
    <row r="3" spans="1:9" x14ac:dyDescent="0.2">
      <c r="A3" s="10" t="s">
        <v>0</v>
      </c>
      <c r="B3" s="10" t="s">
        <v>429</v>
      </c>
    </row>
    <row r="5" spans="1:9" x14ac:dyDescent="0.2">
      <c r="B5" s="11" t="s">
        <v>1</v>
      </c>
      <c r="C5" s="11" t="s">
        <v>2</v>
      </c>
      <c r="D5" s="11" t="s">
        <v>3</v>
      </c>
    </row>
    <row r="6" spans="1:9" x14ac:dyDescent="0.2">
      <c r="B6" s="12">
        <v>0.56641604000000001</v>
      </c>
      <c r="C6" s="12">
        <v>1.7493734299999999</v>
      </c>
      <c r="D6" s="12">
        <v>1.20802005</v>
      </c>
    </row>
    <row r="7" spans="1:9" x14ac:dyDescent="0.2">
      <c r="B7" s="12">
        <v>1.1177944900000001</v>
      </c>
      <c r="C7" s="12">
        <v>1.4185463700000001</v>
      </c>
      <c r="D7" s="12">
        <v>1.3082706799999999</v>
      </c>
    </row>
    <row r="8" spans="1:9" x14ac:dyDescent="0.2">
      <c r="B8" s="12">
        <v>0.29573935000000001</v>
      </c>
      <c r="C8" s="12">
        <v>1.67919799</v>
      </c>
      <c r="D8" s="12">
        <v>1.2481203000000001</v>
      </c>
    </row>
    <row r="9" spans="1:9" x14ac:dyDescent="0.2">
      <c r="B9" s="12">
        <v>0.99749372999999997</v>
      </c>
      <c r="C9" s="12">
        <v>1.5889724300000001</v>
      </c>
      <c r="D9" s="12">
        <v>1.4185463700000001</v>
      </c>
    </row>
    <row r="10" spans="1:9" x14ac:dyDescent="0.2">
      <c r="B10" s="12">
        <v>0.97744361000000002</v>
      </c>
      <c r="C10" s="12">
        <v>1.8897243100000001</v>
      </c>
      <c r="D10" s="12">
        <v>1.1177944900000001</v>
      </c>
    </row>
    <row r="11" spans="1:9" x14ac:dyDescent="0.2">
      <c r="B11" s="12">
        <v>0.94736841999999999</v>
      </c>
      <c r="C11" s="12">
        <v>1.37844612</v>
      </c>
      <c r="D11" s="12">
        <v>1.47869674</v>
      </c>
    </row>
    <row r="14" spans="1:9" x14ac:dyDescent="0.2">
      <c r="A14" s="10" t="s">
        <v>28</v>
      </c>
      <c r="D14" s="10" t="s">
        <v>30</v>
      </c>
      <c r="E14" s="10"/>
      <c r="F14" s="10"/>
      <c r="G14" s="13" t="s">
        <v>33</v>
      </c>
      <c r="H14" s="13"/>
      <c r="I14" s="14" t="s">
        <v>5</v>
      </c>
    </row>
    <row r="15" spans="1:9" x14ac:dyDescent="0.2">
      <c r="B15" s="15"/>
      <c r="C15" s="15"/>
      <c r="D15" s="15" t="s">
        <v>6</v>
      </c>
      <c r="E15" s="15" t="s">
        <v>7</v>
      </c>
      <c r="F15" s="15" t="s">
        <v>31</v>
      </c>
      <c r="G15" s="16" t="s">
        <v>8</v>
      </c>
      <c r="H15" s="16" t="s">
        <v>32</v>
      </c>
      <c r="I15" s="17" t="s">
        <v>29</v>
      </c>
    </row>
    <row r="16" spans="1:9" x14ac:dyDescent="0.2">
      <c r="B16" s="4" t="s">
        <v>9</v>
      </c>
      <c r="C16" s="4" t="s">
        <v>1</v>
      </c>
      <c r="D16" s="4">
        <v>20.9</v>
      </c>
      <c r="E16" s="4">
        <v>21.7</v>
      </c>
      <c r="F16" s="4">
        <v>21.6</v>
      </c>
      <c r="G16" s="18">
        <v>3.8277511961722519</v>
      </c>
      <c r="H16" s="18">
        <v>3.3492822966507316</v>
      </c>
      <c r="I16" s="4">
        <v>91</v>
      </c>
    </row>
    <row r="17" spans="2:9" x14ac:dyDescent="0.2">
      <c r="B17" s="4" t="s">
        <v>10</v>
      </c>
      <c r="D17" s="4">
        <v>18.899999999999999</v>
      </c>
      <c r="E17" s="4">
        <v>20.100000000000001</v>
      </c>
      <c r="F17" s="4">
        <v>20.3</v>
      </c>
      <c r="G17" s="18">
        <v>6.349206349206364</v>
      </c>
      <c r="H17" s="18">
        <v>7.4074074074074199</v>
      </c>
      <c r="I17" s="4">
        <v>130</v>
      </c>
    </row>
    <row r="18" spans="2:9" x14ac:dyDescent="0.2">
      <c r="B18" s="4" t="s">
        <v>11</v>
      </c>
      <c r="D18" s="4">
        <v>19</v>
      </c>
      <c r="E18" s="4">
        <v>20.9</v>
      </c>
      <c r="F18" s="4">
        <v>20.5</v>
      </c>
      <c r="G18" s="18">
        <v>9.9999999999999929</v>
      </c>
      <c r="H18" s="18">
        <v>7.8947368421052628</v>
      </c>
      <c r="I18" s="4">
        <v>91</v>
      </c>
    </row>
    <row r="19" spans="2:9" x14ac:dyDescent="0.2">
      <c r="B19" s="4" t="s">
        <v>12</v>
      </c>
      <c r="D19" s="4">
        <v>19.8</v>
      </c>
      <c r="E19" s="4">
        <v>20.9</v>
      </c>
      <c r="F19" s="4">
        <v>21.8</v>
      </c>
      <c r="G19" s="18">
        <v>5.5555555555555447</v>
      </c>
      <c r="H19" s="18">
        <v>10.1010101010101</v>
      </c>
      <c r="I19" s="4">
        <v>119</v>
      </c>
    </row>
    <row r="20" spans="2:9" x14ac:dyDescent="0.2">
      <c r="B20" s="4" t="s">
        <v>13</v>
      </c>
      <c r="D20" s="4">
        <v>18.2</v>
      </c>
      <c r="E20" s="4">
        <v>19.399999999999999</v>
      </c>
      <c r="F20" s="4">
        <v>20.2</v>
      </c>
      <c r="G20" s="18">
        <v>6.5934065934065895</v>
      </c>
      <c r="H20" s="18">
        <v>10.989010989010989</v>
      </c>
      <c r="I20" s="4">
        <v>120</v>
      </c>
    </row>
    <row r="21" spans="2:9" x14ac:dyDescent="0.2">
      <c r="B21" s="5" t="s">
        <v>14</v>
      </c>
      <c r="C21" s="5"/>
      <c r="D21" s="5">
        <v>20.5</v>
      </c>
      <c r="E21" s="5">
        <v>21.4</v>
      </c>
      <c r="F21" s="5">
        <v>21</v>
      </c>
      <c r="G21" s="19">
        <v>4.3902439024390176</v>
      </c>
      <c r="H21" s="19">
        <v>2.4390243902439024</v>
      </c>
      <c r="I21" s="5">
        <v>100</v>
      </c>
    </row>
    <row r="22" spans="2:9" x14ac:dyDescent="0.2">
      <c r="B22" s="4" t="s">
        <v>15</v>
      </c>
      <c r="C22" s="4" t="s">
        <v>2</v>
      </c>
      <c r="D22" s="4">
        <v>17.5</v>
      </c>
      <c r="E22" s="4">
        <v>20.8</v>
      </c>
      <c r="F22" s="4">
        <v>20.9</v>
      </c>
      <c r="G22" s="18">
        <v>18.857142857142861</v>
      </c>
      <c r="H22" s="18">
        <v>19.42857142857142</v>
      </c>
      <c r="I22" s="4">
        <v>109.7</v>
      </c>
    </row>
    <row r="23" spans="2:9" x14ac:dyDescent="0.2">
      <c r="B23" s="4" t="s">
        <v>16</v>
      </c>
      <c r="D23" s="4">
        <v>17.7</v>
      </c>
      <c r="E23" s="4">
        <v>19.100000000000001</v>
      </c>
      <c r="F23" s="4">
        <v>19.8</v>
      </c>
      <c r="G23" s="18">
        <v>7.9096045197740228</v>
      </c>
      <c r="H23" s="18">
        <v>11.864406779661026</v>
      </c>
      <c r="I23" s="4">
        <v>98.6</v>
      </c>
    </row>
    <row r="24" spans="2:9" x14ac:dyDescent="0.2">
      <c r="B24" s="4" t="s">
        <v>17</v>
      </c>
      <c r="D24" s="4">
        <v>19.5</v>
      </c>
      <c r="E24" s="4">
        <v>20.9</v>
      </c>
      <c r="F24" s="4">
        <v>20.6</v>
      </c>
      <c r="G24" s="18">
        <v>7.1794871794871717</v>
      </c>
      <c r="H24" s="18">
        <v>5.6410256410256476</v>
      </c>
      <c r="I24" s="4">
        <v>96.9</v>
      </c>
    </row>
    <row r="25" spans="2:9" x14ac:dyDescent="0.2">
      <c r="B25" s="4" t="s">
        <v>18</v>
      </c>
      <c r="D25" s="4">
        <v>20</v>
      </c>
      <c r="E25" s="4">
        <v>21.6</v>
      </c>
      <c r="F25" s="4">
        <v>21.6</v>
      </c>
      <c r="G25" s="18">
        <v>8.0000000000000071</v>
      </c>
      <c r="H25" s="18">
        <v>8.0000000000000071</v>
      </c>
      <c r="I25" s="4">
        <v>95.6</v>
      </c>
    </row>
    <row r="26" spans="2:9" x14ac:dyDescent="0.2">
      <c r="B26" s="4" t="s">
        <v>19</v>
      </c>
      <c r="D26" s="4">
        <v>19.7</v>
      </c>
      <c r="E26" s="4">
        <v>20.3</v>
      </c>
      <c r="F26" s="4">
        <v>21.1</v>
      </c>
      <c r="G26" s="18">
        <v>3.0456852791878246</v>
      </c>
      <c r="H26" s="18">
        <v>7.1065989847715851</v>
      </c>
      <c r="I26" s="4">
        <v>109</v>
      </c>
    </row>
    <row r="27" spans="2:9" x14ac:dyDescent="0.2">
      <c r="B27" s="5" t="s">
        <v>20</v>
      </c>
      <c r="C27" s="5"/>
      <c r="D27" s="5">
        <v>18.399999999999999</v>
      </c>
      <c r="E27" s="5">
        <v>20.2</v>
      </c>
      <c r="F27" s="5">
        <v>19.600000000000001</v>
      </c>
      <c r="G27" s="19">
        <v>9.7826086956521792</v>
      </c>
      <c r="H27" s="19">
        <v>6.5217391304347991</v>
      </c>
      <c r="I27" s="5">
        <v>95.3</v>
      </c>
    </row>
    <row r="28" spans="2:9" x14ac:dyDescent="0.2">
      <c r="B28" s="4" t="s">
        <v>21</v>
      </c>
      <c r="C28" s="4" t="s">
        <v>22</v>
      </c>
      <c r="D28" s="4">
        <v>20.6</v>
      </c>
      <c r="E28" s="4">
        <v>21.8</v>
      </c>
      <c r="F28" s="4">
        <v>22.2</v>
      </c>
      <c r="G28" s="18">
        <v>5.8252427184465976</v>
      </c>
      <c r="H28" s="18">
        <v>7.7669902912621254</v>
      </c>
      <c r="I28" s="4">
        <v>127.9</v>
      </c>
    </row>
    <row r="29" spans="2:9" x14ac:dyDescent="0.2">
      <c r="B29" s="4" t="s">
        <v>23</v>
      </c>
      <c r="C29" s="4" t="s">
        <v>3</v>
      </c>
      <c r="D29" s="4">
        <v>16.100000000000001</v>
      </c>
      <c r="E29" s="4">
        <v>17.8</v>
      </c>
      <c r="F29" s="4">
        <v>18.399999999999999</v>
      </c>
      <c r="G29" s="18">
        <v>10.559006211180119</v>
      </c>
      <c r="H29" s="18">
        <v>14.285714285714265</v>
      </c>
      <c r="I29" s="4">
        <v>103</v>
      </c>
    </row>
    <row r="30" spans="2:9" x14ac:dyDescent="0.2">
      <c r="B30" s="4" t="s">
        <v>24</v>
      </c>
      <c r="D30" s="4">
        <v>19.100000000000001</v>
      </c>
      <c r="E30" s="4">
        <v>21.3</v>
      </c>
      <c r="F30" s="4">
        <v>21.1</v>
      </c>
      <c r="G30" s="18">
        <v>11.518324607329838</v>
      </c>
      <c r="H30" s="18">
        <v>10.471204188481673</v>
      </c>
      <c r="I30" s="4">
        <v>113.9</v>
      </c>
    </row>
    <row r="31" spans="2:9" x14ac:dyDescent="0.2">
      <c r="B31" s="4" t="s">
        <v>25</v>
      </c>
      <c r="D31" s="4">
        <v>18.2</v>
      </c>
      <c r="E31" s="4">
        <v>19.399999999999999</v>
      </c>
      <c r="F31" s="4">
        <v>19.5</v>
      </c>
      <c r="G31" s="18">
        <v>6.5934065934065895</v>
      </c>
      <c r="H31" s="18">
        <v>7.1428571428571468</v>
      </c>
      <c r="I31" s="4">
        <v>125</v>
      </c>
    </row>
    <row r="32" spans="2:9" x14ac:dyDescent="0.2">
      <c r="B32" s="4" t="s">
        <v>26</v>
      </c>
      <c r="D32" s="4">
        <v>21</v>
      </c>
      <c r="E32" s="4">
        <v>23.5</v>
      </c>
      <c r="F32" s="4">
        <v>24.1</v>
      </c>
      <c r="G32" s="18">
        <v>11.904761904761903</v>
      </c>
      <c r="H32" s="18">
        <v>14.761904761904768</v>
      </c>
      <c r="I32" s="4">
        <v>160</v>
      </c>
    </row>
    <row r="33" spans="1:13" x14ac:dyDescent="0.2">
      <c r="B33" s="4" t="s">
        <v>27</v>
      </c>
      <c r="D33" s="4">
        <v>18</v>
      </c>
      <c r="E33" s="4">
        <v>19.8</v>
      </c>
      <c r="F33" s="4">
        <v>20.3</v>
      </c>
      <c r="G33" s="18">
        <v>10.000000000000004</v>
      </c>
      <c r="H33" s="18">
        <v>12.777777777777782</v>
      </c>
      <c r="I33" s="4">
        <v>150</v>
      </c>
    </row>
    <row r="36" spans="1:13" x14ac:dyDescent="0.2">
      <c r="A36" s="10" t="s">
        <v>34</v>
      </c>
      <c r="B36" s="11" t="s">
        <v>1</v>
      </c>
      <c r="C36" s="11" t="s">
        <v>2</v>
      </c>
      <c r="D36" s="11" t="s">
        <v>3</v>
      </c>
    </row>
    <row r="37" spans="1:13" x14ac:dyDescent="0.2">
      <c r="B37" s="20" t="s">
        <v>41</v>
      </c>
      <c r="C37" s="20"/>
      <c r="D37" s="20"/>
    </row>
    <row r="38" spans="1:13" x14ac:dyDescent="0.2">
      <c r="B38" s="21">
        <v>14644</v>
      </c>
      <c r="C38" s="21">
        <v>20000</v>
      </c>
      <c r="D38" s="21">
        <v>23000</v>
      </c>
    </row>
    <row r="39" spans="1:13" x14ac:dyDescent="0.2">
      <c r="B39" s="21">
        <v>15184</v>
      </c>
      <c r="C39" s="21">
        <v>18000</v>
      </c>
      <c r="D39" s="21">
        <v>17000</v>
      </c>
    </row>
    <row r="40" spans="1:13" x14ac:dyDescent="0.2">
      <c r="B40" s="21">
        <v>13808</v>
      </c>
      <c r="C40" s="21">
        <v>17000</v>
      </c>
      <c r="D40" s="21">
        <v>15000</v>
      </c>
    </row>
    <row r="41" spans="1:13" x14ac:dyDescent="0.2">
      <c r="B41" s="21">
        <v>10096</v>
      </c>
      <c r="C41" s="21">
        <v>16000</v>
      </c>
      <c r="D41" s="21">
        <v>19000</v>
      </c>
    </row>
    <row r="42" spans="1:13" x14ac:dyDescent="0.2">
      <c r="B42" s="21">
        <v>16804</v>
      </c>
      <c r="C42" s="21">
        <v>16000</v>
      </c>
      <c r="D42" s="21">
        <v>15000</v>
      </c>
    </row>
    <row r="43" spans="1:13" x14ac:dyDescent="0.2">
      <c r="B43" s="21">
        <v>17000</v>
      </c>
      <c r="C43" s="21">
        <v>18000</v>
      </c>
      <c r="D43" s="21">
        <v>22000</v>
      </c>
    </row>
    <row r="44" spans="1:13" x14ac:dyDescent="0.2">
      <c r="B44" s="11"/>
      <c r="C44" s="11"/>
      <c r="D44" s="11"/>
    </row>
    <row r="45" spans="1:13" x14ac:dyDescent="0.2">
      <c r="B45" s="4" t="s">
        <v>36</v>
      </c>
      <c r="E45" s="4" t="s">
        <v>35</v>
      </c>
      <c r="H45" s="4" t="s">
        <v>39</v>
      </c>
      <c r="K45" s="22" t="s">
        <v>40</v>
      </c>
      <c r="L45" s="23"/>
      <c r="M45" s="23"/>
    </row>
    <row r="46" spans="1:13" x14ac:dyDescent="0.2">
      <c r="B46" s="4" t="s">
        <v>37</v>
      </c>
      <c r="E46" s="4" t="s">
        <v>1</v>
      </c>
      <c r="F46" s="4" t="s">
        <v>2</v>
      </c>
      <c r="G46" s="4" t="s">
        <v>38</v>
      </c>
      <c r="H46" s="4" t="s">
        <v>1</v>
      </c>
      <c r="I46" s="4" t="s">
        <v>2</v>
      </c>
      <c r="J46" s="4" t="s">
        <v>38</v>
      </c>
      <c r="K46" s="23" t="s">
        <v>1</v>
      </c>
      <c r="L46" s="23" t="s">
        <v>2</v>
      </c>
      <c r="M46" s="23" t="s">
        <v>38</v>
      </c>
    </row>
    <row r="47" spans="1:13" x14ac:dyDescent="0.2">
      <c r="B47" s="24">
        <v>3.6880797596285166</v>
      </c>
      <c r="C47" s="24">
        <v>2.4701499999999998</v>
      </c>
      <c r="D47" s="24">
        <v>4.4069000000000003</v>
      </c>
      <c r="E47" s="18">
        <f>(B38*B47)/100</f>
        <v>540.08240000000001</v>
      </c>
      <c r="F47" s="18">
        <f t="shared" ref="F47:G52" si="0">(C38*C47)/100</f>
        <v>494.03</v>
      </c>
      <c r="G47" s="18">
        <f t="shared" si="0"/>
        <v>1013.5870000000001</v>
      </c>
      <c r="H47" s="4">
        <v>0.06</v>
      </c>
      <c r="I47" s="4">
        <v>0.28000000000000003</v>
      </c>
      <c r="J47" s="4">
        <v>10</v>
      </c>
      <c r="K47" s="25">
        <f>(H47*E47)/100</f>
        <v>0.32404944000000002</v>
      </c>
      <c r="L47" s="25">
        <f t="shared" ref="L47:M47" si="1">(I47*F47)/100</f>
        <v>1.3832840000000002</v>
      </c>
      <c r="M47" s="25">
        <f t="shared" si="1"/>
        <v>101.35870000000001</v>
      </c>
    </row>
    <row r="48" spans="1:13" x14ac:dyDescent="0.2">
      <c r="B48" s="24">
        <v>3.4721502897787149</v>
      </c>
      <c r="C48" s="24">
        <v>3.4395199999999999</v>
      </c>
      <c r="D48" s="24">
        <v>5.0591999999999997</v>
      </c>
      <c r="E48" s="18">
        <f t="shared" ref="E48:E52" si="2">(B39*B48)/100</f>
        <v>527.21130000000005</v>
      </c>
      <c r="F48" s="18">
        <f t="shared" si="0"/>
        <v>619.11360000000002</v>
      </c>
      <c r="G48" s="18">
        <f t="shared" si="0"/>
        <v>860.06399999999996</v>
      </c>
      <c r="H48" s="4">
        <v>0</v>
      </c>
      <c r="I48" s="4">
        <v>1.0900000000000001</v>
      </c>
      <c r="J48" s="4">
        <v>0.64</v>
      </c>
      <c r="K48" s="25">
        <f t="shared" ref="K48:K52" si="3">(H48*E48)/100</f>
        <v>0</v>
      </c>
      <c r="L48" s="25">
        <f t="shared" ref="L48:L52" si="4">(I48*F48)/100</f>
        <v>6.7483382400000007</v>
      </c>
      <c r="M48" s="25">
        <f t="shared" ref="M48:M52" si="5">(J48*G48)/100</f>
        <v>5.5044095999999998</v>
      </c>
    </row>
    <row r="49" spans="2:13" x14ac:dyDescent="0.2">
      <c r="B49" s="24">
        <v>2.5920002896871375</v>
      </c>
      <c r="C49" s="24">
        <v>3.15456</v>
      </c>
      <c r="D49" s="24">
        <v>7.5460000000000012</v>
      </c>
      <c r="E49" s="18">
        <f t="shared" si="2"/>
        <v>357.90339999999998</v>
      </c>
      <c r="F49" s="18">
        <f t="shared" si="0"/>
        <v>536.27520000000004</v>
      </c>
      <c r="G49" s="18">
        <f t="shared" si="0"/>
        <v>1131.9000000000001</v>
      </c>
      <c r="H49" s="4">
        <v>0.15</v>
      </c>
      <c r="I49" s="4">
        <v>2.64</v>
      </c>
      <c r="J49" s="4">
        <v>8.49</v>
      </c>
      <c r="K49" s="25">
        <f t="shared" si="3"/>
        <v>0.53685509999999992</v>
      </c>
      <c r="L49" s="25">
        <f t="shared" si="4"/>
        <v>14.157665280000002</v>
      </c>
      <c r="M49" s="25">
        <f t="shared" si="5"/>
        <v>96.098309999999998</v>
      </c>
    </row>
    <row r="50" spans="2:13" x14ac:dyDescent="0.2">
      <c r="B50" s="24">
        <v>3.2230001980982563</v>
      </c>
      <c r="C50" s="24">
        <v>3.5384700000000002</v>
      </c>
      <c r="D50" s="24">
        <v>4.2227999999999994</v>
      </c>
      <c r="E50" s="18">
        <f t="shared" si="2"/>
        <v>325.39409999999998</v>
      </c>
      <c r="F50" s="18">
        <f t="shared" si="0"/>
        <v>566.15520000000004</v>
      </c>
      <c r="G50" s="18">
        <f t="shared" si="0"/>
        <v>802.33199999999988</v>
      </c>
      <c r="H50" s="4">
        <v>0.51</v>
      </c>
      <c r="I50" s="4">
        <v>3.85</v>
      </c>
      <c r="J50" s="4">
        <v>11.7</v>
      </c>
      <c r="K50" s="25">
        <f t="shared" si="3"/>
        <v>1.6595099099999999</v>
      </c>
      <c r="L50" s="25">
        <f t="shared" si="4"/>
        <v>21.796975200000002</v>
      </c>
      <c r="M50" s="25">
        <f t="shared" si="5"/>
        <v>93.872843999999986</v>
      </c>
    </row>
    <row r="51" spans="2:13" x14ac:dyDescent="0.2">
      <c r="B51" s="24">
        <v>2.1068001666269933</v>
      </c>
      <c r="C51" s="24">
        <v>2.61504</v>
      </c>
      <c r="D51" s="24">
        <v>3.7094400000000003</v>
      </c>
      <c r="E51" s="18">
        <f t="shared" si="2"/>
        <v>354.02670000000001</v>
      </c>
      <c r="F51" s="18">
        <f t="shared" si="0"/>
        <v>418.40640000000002</v>
      </c>
      <c r="G51" s="18">
        <f t="shared" si="0"/>
        <v>556.41600000000005</v>
      </c>
      <c r="H51" s="4">
        <v>0.17</v>
      </c>
      <c r="I51" s="4">
        <v>7.36</v>
      </c>
      <c r="J51" s="4">
        <v>2.33</v>
      </c>
      <c r="K51" s="25">
        <f t="shared" si="3"/>
        <v>0.60184539000000004</v>
      </c>
      <c r="L51" s="25">
        <f t="shared" si="4"/>
        <v>30.794711040000003</v>
      </c>
      <c r="M51" s="25">
        <f t="shared" si="5"/>
        <v>12.964492800000002</v>
      </c>
    </row>
    <row r="52" spans="2:13" x14ac:dyDescent="0.2">
      <c r="B52" s="24">
        <v>2.9509500000000002</v>
      </c>
      <c r="C52" s="24">
        <v>4.2435200000000002</v>
      </c>
      <c r="D52" s="24">
        <v>3.8688299999999995</v>
      </c>
      <c r="E52" s="18">
        <f t="shared" si="2"/>
        <v>501.66149999999999</v>
      </c>
      <c r="F52" s="18">
        <f t="shared" si="0"/>
        <v>763.83360000000005</v>
      </c>
      <c r="G52" s="18">
        <f t="shared" si="0"/>
        <v>851.1425999999999</v>
      </c>
      <c r="H52" s="4">
        <v>0.41</v>
      </c>
      <c r="I52" s="4">
        <v>5.96</v>
      </c>
      <c r="J52" s="4">
        <v>0.36</v>
      </c>
      <c r="K52" s="25">
        <f t="shared" si="3"/>
        <v>2.0568121499999998</v>
      </c>
      <c r="L52" s="25">
        <f t="shared" si="4"/>
        <v>45.524482560000003</v>
      </c>
      <c r="M52" s="25">
        <f t="shared" si="5"/>
        <v>3.0641133599999995</v>
      </c>
    </row>
    <row r="54" spans="2:13" x14ac:dyDescent="0.2">
      <c r="B54" s="8" t="s">
        <v>42</v>
      </c>
      <c r="E54" s="22" t="s">
        <v>47</v>
      </c>
      <c r="F54" s="23"/>
      <c r="G54" s="23"/>
    </row>
    <row r="55" spans="2:13" x14ac:dyDescent="0.2">
      <c r="B55" s="4" t="s">
        <v>37</v>
      </c>
      <c r="E55" s="23" t="s">
        <v>1</v>
      </c>
      <c r="F55" s="23" t="s">
        <v>2</v>
      </c>
      <c r="G55" s="23" t="s">
        <v>38</v>
      </c>
    </row>
    <row r="56" spans="2:13" x14ac:dyDescent="0.2">
      <c r="B56" s="4">
        <v>0.74752185195301835</v>
      </c>
      <c r="C56" s="4">
        <v>0.45513000000000003</v>
      </c>
      <c r="D56" s="4">
        <v>0.81891999999999998</v>
      </c>
      <c r="E56" s="23">
        <f>(B56*B38)/100</f>
        <v>109.46710000000002</v>
      </c>
      <c r="F56" s="23">
        <f t="shared" ref="F56:G56" si="6">(C56*C38)/100</f>
        <v>91.02600000000001</v>
      </c>
      <c r="G56" s="23">
        <f t="shared" si="6"/>
        <v>188.35159999999999</v>
      </c>
    </row>
    <row r="57" spans="2:13" x14ac:dyDescent="0.2">
      <c r="B57" s="4">
        <v>0.604868018967334</v>
      </c>
      <c r="C57" s="4">
        <v>0.58533999999999997</v>
      </c>
      <c r="D57" s="4">
        <v>1.3298999999999999</v>
      </c>
      <c r="E57" s="23">
        <f t="shared" ref="E57:E61" si="7">(B57*B39)/100</f>
        <v>91.843159999999983</v>
      </c>
      <c r="F57" s="23">
        <f t="shared" ref="F57:F61" si="8">(C57*C39)/100</f>
        <v>105.3612</v>
      </c>
      <c r="G57" s="23">
        <f t="shared" ref="G57:G61" si="9">(D57*D39)/100</f>
        <v>226.083</v>
      </c>
    </row>
    <row r="58" spans="2:13" x14ac:dyDescent="0.2">
      <c r="B58" s="4">
        <v>0.6576000144843569</v>
      </c>
      <c r="C58" s="4">
        <v>0.48360000000000003</v>
      </c>
      <c r="D58" s="4">
        <v>1.518</v>
      </c>
      <c r="E58" s="23">
        <f t="shared" si="7"/>
        <v>90.80140999999999</v>
      </c>
      <c r="F58" s="23">
        <f t="shared" si="8"/>
        <v>82.212000000000003</v>
      </c>
      <c r="G58" s="23">
        <f t="shared" si="9"/>
        <v>227.7</v>
      </c>
    </row>
    <row r="59" spans="2:13" x14ac:dyDescent="0.2">
      <c r="B59" s="4">
        <v>0.77352000792393028</v>
      </c>
      <c r="C59" s="4">
        <v>0.62048999999999999</v>
      </c>
      <c r="D59" s="4">
        <v>0.77969999999999995</v>
      </c>
      <c r="E59" s="23">
        <f t="shared" si="7"/>
        <v>78.094579999999993</v>
      </c>
      <c r="F59" s="23">
        <f t="shared" si="8"/>
        <v>99.278400000000005</v>
      </c>
      <c r="G59" s="23">
        <f t="shared" si="9"/>
        <v>148.143</v>
      </c>
    </row>
    <row r="60" spans="2:13" x14ac:dyDescent="0.2">
      <c r="B60" s="4">
        <v>0.92</v>
      </c>
      <c r="C60" s="4">
        <v>0.32447999999999999</v>
      </c>
      <c r="D60" s="4">
        <v>2.0608</v>
      </c>
      <c r="E60" s="23">
        <f t="shared" si="7"/>
        <v>154.5968</v>
      </c>
      <c r="F60" s="23">
        <f t="shared" si="8"/>
        <v>51.916800000000002</v>
      </c>
      <c r="G60" s="23">
        <f t="shared" si="9"/>
        <v>309.12</v>
      </c>
    </row>
    <row r="61" spans="2:13" x14ac:dyDescent="0.2">
      <c r="B61" s="4">
        <v>0.61799999999999999</v>
      </c>
      <c r="C61" s="4">
        <v>0.67347999999999997</v>
      </c>
      <c r="D61" s="4">
        <v>1.39374</v>
      </c>
      <c r="E61" s="23">
        <f t="shared" si="7"/>
        <v>105.06</v>
      </c>
      <c r="F61" s="23">
        <f t="shared" si="8"/>
        <v>121.2264</v>
      </c>
      <c r="G61" s="23">
        <f t="shared" si="9"/>
        <v>306.62279999999998</v>
      </c>
    </row>
    <row r="64" spans="2:13" x14ac:dyDescent="0.2">
      <c r="B64" s="4" t="s">
        <v>43</v>
      </c>
      <c r="E64" s="22" t="s">
        <v>44</v>
      </c>
      <c r="F64" s="23"/>
      <c r="G64" s="23"/>
    </row>
    <row r="65" spans="2:7" x14ac:dyDescent="0.2">
      <c r="B65" s="4" t="s">
        <v>37</v>
      </c>
      <c r="E65" s="23"/>
      <c r="F65" s="23"/>
      <c r="G65" s="23"/>
    </row>
    <row r="66" spans="2:7" x14ac:dyDescent="0.2">
      <c r="B66" s="26" t="s">
        <v>1</v>
      </c>
      <c r="C66" s="26" t="s">
        <v>2</v>
      </c>
      <c r="D66" s="26" t="s">
        <v>38</v>
      </c>
      <c r="E66" s="27" t="s">
        <v>1</v>
      </c>
      <c r="F66" s="27" t="s">
        <v>2</v>
      </c>
      <c r="G66" s="27" t="s">
        <v>38</v>
      </c>
    </row>
    <row r="67" spans="2:7" x14ac:dyDescent="0.2">
      <c r="B67" s="21">
        <v>15.5</v>
      </c>
      <c r="C67" s="21">
        <v>6.06</v>
      </c>
      <c r="D67" s="21">
        <v>21.5</v>
      </c>
      <c r="E67" s="25">
        <f>(B67*B38)/100</f>
        <v>2269.8200000000002</v>
      </c>
      <c r="F67" s="25">
        <f t="shared" ref="F67:G67" si="10">(C67*C38)/100</f>
        <v>1211.9999999999998</v>
      </c>
      <c r="G67" s="25">
        <f t="shared" si="10"/>
        <v>4945</v>
      </c>
    </row>
    <row r="68" spans="2:7" x14ac:dyDescent="0.2">
      <c r="B68" s="21">
        <v>12.7</v>
      </c>
      <c r="C68" s="21">
        <v>6.53</v>
      </c>
      <c r="D68" s="21">
        <v>12.4</v>
      </c>
      <c r="E68" s="25">
        <f t="shared" ref="E68:E72" si="11">(B68*B39)/100</f>
        <v>1928.3679999999999</v>
      </c>
      <c r="F68" s="25">
        <f t="shared" ref="F68:F72" si="12">(C68*C39)/100</f>
        <v>1175.4000000000001</v>
      </c>
      <c r="G68" s="25">
        <f t="shared" ref="G68:G72" si="13">(D68*D39)/100</f>
        <v>2108</v>
      </c>
    </row>
    <row r="69" spans="2:7" x14ac:dyDescent="0.2">
      <c r="B69" s="21">
        <v>5.42</v>
      </c>
      <c r="C69" s="21">
        <v>6.51</v>
      </c>
      <c r="D69" s="21">
        <v>19.600000000000001</v>
      </c>
      <c r="E69" s="25">
        <f t="shared" si="11"/>
        <v>748.39359999999999</v>
      </c>
      <c r="F69" s="25">
        <f t="shared" si="12"/>
        <v>1106.7</v>
      </c>
      <c r="G69" s="25">
        <f t="shared" si="13"/>
        <v>2940</v>
      </c>
    </row>
    <row r="70" spans="2:7" x14ac:dyDescent="0.2">
      <c r="B70" s="21">
        <v>11.9</v>
      </c>
      <c r="C70" s="21">
        <v>5.75</v>
      </c>
      <c r="D70" s="21">
        <v>13.4</v>
      </c>
      <c r="E70" s="25">
        <f t="shared" si="11"/>
        <v>1201.424</v>
      </c>
      <c r="F70" s="25">
        <f t="shared" si="12"/>
        <v>920</v>
      </c>
      <c r="G70" s="25">
        <f t="shared" si="13"/>
        <v>2546</v>
      </c>
    </row>
    <row r="71" spans="2:7" x14ac:dyDescent="0.2">
      <c r="B71" s="21">
        <v>11</v>
      </c>
      <c r="C71" s="21">
        <v>8.14</v>
      </c>
      <c r="D71" s="21">
        <v>14.8</v>
      </c>
      <c r="E71" s="25">
        <f t="shared" si="11"/>
        <v>1848.44</v>
      </c>
      <c r="F71" s="25">
        <f t="shared" si="12"/>
        <v>1302.4000000000001</v>
      </c>
      <c r="G71" s="25">
        <f t="shared" si="13"/>
        <v>2220</v>
      </c>
    </row>
    <row r="72" spans="2:7" x14ac:dyDescent="0.2">
      <c r="B72" s="21">
        <v>8.7200000000000006</v>
      </c>
      <c r="C72" s="21">
        <v>12.8</v>
      </c>
      <c r="D72" s="21">
        <v>26.1</v>
      </c>
      <c r="E72" s="25">
        <f t="shared" si="11"/>
        <v>1482.4</v>
      </c>
      <c r="F72" s="25">
        <f t="shared" si="12"/>
        <v>2304</v>
      </c>
      <c r="G72" s="25">
        <f t="shared" si="13"/>
        <v>5742</v>
      </c>
    </row>
    <row r="74" spans="2:7" x14ac:dyDescent="0.2">
      <c r="B74" s="4" t="s">
        <v>45</v>
      </c>
      <c r="E74" s="22" t="s">
        <v>46</v>
      </c>
      <c r="F74" s="23"/>
      <c r="G74" s="23"/>
    </row>
    <row r="75" spans="2:7" x14ac:dyDescent="0.2">
      <c r="B75" s="4" t="s">
        <v>37</v>
      </c>
      <c r="E75" s="23"/>
      <c r="F75" s="23"/>
      <c r="G75" s="23"/>
    </row>
    <row r="76" spans="2:7" x14ac:dyDescent="0.2">
      <c r="B76" s="26" t="s">
        <v>1</v>
      </c>
      <c r="C76" s="26" t="s">
        <v>2</v>
      </c>
      <c r="D76" s="26" t="s">
        <v>38</v>
      </c>
      <c r="E76" s="27" t="s">
        <v>1</v>
      </c>
      <c r="F76" s="27" t="s">
        <v>2</v>
      </c>
      <c r="G76" s="27" t="s">
        <v>38</v>
      </c>
    </row>
    <row r="77" spans="2:7" x14ac:dyDescent="0.2">
      <c r="B77" s="21">
        <v>25.5</v>
      </c>
      <c r="C77" s="21">
        <v>45.8</v>
      </c>
      <c r="D77" s="21">
        <v>39.299999999999997</v>
      </c>
      <c r="E77" s="25">
        <f>(B77*B38)/100</f>
        <v>3734.22</v>
      </c>
      <c r="F77" s="25">
        <f t="shared" ref="F77:G77" si="14">(C77*C38)/100</f>
        <v>9160</v>
      </c>
      <c r="G77" s="25">
        <f t="shared" si="14"/>
        <v>9038.9999999999982</v>
      </c>
    </row>
    <row r="78" spans="2:7" x14ac:dyDescent="0.2">
      <c r="B78" s="21">
        <v>35.1</v>
      </c>
      <c r="C78" s="21">
        <v>48.4</v>
      </c>
      <c r="D78" s="21">
        <v>32</v>
      </c>
      <c r="E78" s="25">
        <f t="shared" ref="E78:E82" si="15">(B78*B39)/100</f>
        <v>5329.5839999999998</v>
      </c>
      <c r="F78" s="25">
        <f t="shared" ref="F78:F82" si="16">(C78*C39)/100</f>
        <v>8712</v>
      </c>
      <c r="G78" s="25">
        <f t="shared" ref="G78:G82" si="17">(D78*D39)/100</f>
        <v>5440</v>
      </c>
    </row>
    <row r="79" spans="2:7" x14ac:dyDescent="0.2">
      <c r="B79" s="21">
        <v>47.6</v>
      </c>
      <c r="C79" s="21">
        <v>48.1</v>
      </c>
      <c r="D79" s="21">
        <v>33.299999999999997</v>
      </c>
      <c r="E79" s="25">
        <f t="shared" si="15"/>
        <v>6572.6080000000002</v>
      </c>
      <c r="F79" s="25">
        <f t="shared" si="16"/>
        <v>8177</v>
      </c>
      <c r="G79" s="25">
        <f t="shared" si="17"/>
        <v>4994.9999999999991</v>
      </c>
    </row>
    <row r="80" spans="2:7" x14ac:dyDescent="0.2">
      <c r="B80" s="21">
        <v>43.3</v>
      </c>
      <c r="C80" s="21">
        <v>43.9</v>
      </c>
      <c r="D80" s="21">
        <v>37.1</v>
      </c>
      <c r="E80" s="25">
        <f t="shared" si="15"/>
        <v>4371.5680000000002</v>
      </c>
      <c r="F80" s="25">
        <f t="shared" si="16"/>
        <v>7024</v>
      </c>
      <c r="G80" s="25">
        <f t="shared" si="17"/>
        <v>7049</v>
      </c>
    </row>
    <row r="81" spans="2:7" x14ac:dyDescent="0.2">
      <c r="B81" s="21">
        <v>26</v>
      </c>
      <c r="C81" s="21">
        <v>53.2</v>
      </c>
      <c r="D81" s="21">
        <v>38.6</v>
      </c>
      <c r="E81" s="25">
        <f t="shared" si="15"/>
        <v>4369.04</v>
      </c>
      <c r="F81" s="25">
        <f t="shared" si="16"/>
        <v>8512</v>
      </c>
      <c r="G81" s="25">
        <f t="shared" si="17"/>
        <v>5790</v>
      </c>
    </row>
    <row r="82" spans="2:7" x14ac:dyDescent="0.2">
      <c r="B82" s="21">
        <v>46.3</v>
      </c>
      <c r="C82" s="21">
        <v>50.3</v>
      </c>
      <c r="D82" s="21">
        <v>32.200000000000003</v>
      </c>
      <c r="E82" s="25">
        <f t="shared" si="15"/>
        <v>7871</v>
      </c>
      <c r="F82" s="25">
        <f t="shared" si="16"/>
        <v>9054</v>
      </c>
      <c r="G82" s="25">
        <f t="shared" si="17"/>
        <v>7084.0000000000009</v>
      </c>
    </row>
    <row r="85" spans="2:7" x14ac:dyDescent="0.2">
      <c r="B85" s="4" t="s">
        <v>48</v>
      </c>
      <c r="E85" s="4" t="s">
        <v>51</v>
      </c>
    </row>
    <row r="86" spans="2:7" x14ac:dyDescent="0.2">
      <c r="B86" s="4" t="s">
        <v>37</v>
      </c>
    </row>
    <row r="87" spans="2:7" x14ac:dyDescent="0.2">
      <c r="B87" s="26" t="s">
        <v>1</v>
      </c>
      <c r="C87" s="26" t="s">
        <v>2</v>
      </c>
      <c r="D87" s="26" t="s">
        <v>38</v>
      </c>
    </row>
    <row r="88" spans="2:7" x14ac:dyDescent="0.2">
      <c r="B88" s="21">
        <v>13.6</v>
      </c>
      <c r="C88" s="21">
        <v>23.1</v>
      </c>
      <c r="D88" s="21">
        <v>14.4</v>
      </c>
      <c r="E88" s="18">
        <f>(B88*B38)/100</f>
        <v>1991.5839999999998</v>
      </c>
      <c r="F88" s="18">
        <f t="shared" ref="F88:G88" si="18">(C88*C38)/100</f>
        <v>4620</v>
      </c>
      <c r="G88" s="18">
        <f t="shared" si="18"/>
        <v>3312</v>
      </c>
    </row>
    <row r="89" spans="2:7" x14ac:dyDescent="0.2">
      <c r="B89" s="21">
        <v>10.199999999999999</v>
      </c>
      <c r="C89" s="21">
        <v>21.6</v>
      </c>
      <c r="D89" s="21">
        <v>14.2</v>
      </c>
      <c r="E89" s="18">
        <f t="shared" ref="E89:E93" si="19">(B89*B39)/100</f>
        <v>1548.7679999999998</v>
      </c>
      <c r="F89" s="18">
        <f t="shared" ref="F89:F93" si="20">(C89*C39)/100</f>
        <v>3888</v>
      </c>
      <c r="G89" s="18">
        <f t="shared" ref="G89:G93" si="21">(D89*D39)/100</f>
        <v>2414</v>
      </c>
    </row>
    <row r="90" spans="2:7" x14ac:dyDescent="0.2">
      <c r="B90" s="21">
        <v>17.8</v>
      </c>
      <c r="C90" s="21">
        <v>24.6</v>
      </c>
      <c r="D90" s="21">
        <v>22.6</v>
      </c>
      <c r="E90" s="18">
        <f t="shared" si="19"/>
        <v>2457.8240000000001</v>
      </c>
      <c r="F90" s="18">
        <f t="shared" si="20"/>
        <v>4182</v>
      </c>
      <c r="G90" s="18">
        <f t="shared" si="21"/>
        <v>3390</v>
      </c>
    </row>
    <row r="91" spans="2:7" x14ac:dyDescent="0.2">
      <c r="B91" s="21">
        <v>18.2</v>
      </c>
      <c r="C91" s="21">
        <v>23.1</v>
      </c>
      <c r="D91" s="21">
        <v>15</v>
      </c>
      <c r="E91" s="18">
        <f t="shared" si="19"/>
        <v>1837.4719999999998</v>
      </c>
      <c r="F91" s="18">
        <f t="shared" si="20"/>
        <v>3696</v>
      </c>
      <c r="G91" s="18">
        <f t="shared" si="21"/>
        <v>2850</v>
      </c>
    </row>
    <row r="92" spans="2:7" x14ac:dyDescent="0.2">
      <c r="B92" s="21">
        <v>10.3</v>
      </c>
      <c r="C92" s="21">
        <v>22.6</v>
      </c>
      <c r="D92" s="21">
        <v>16</v>
      </c>
      <c r="E92" s="18">
        <f t="shared" si="19"/>
        <v>1730.8120000000001</v>
      </c>
      <c r="F92" s="18">
        <f t="shared" si="20"/>
        <v>3616</v>
      </c>
      <c r="G92" s="18">
        <f t="shared" si="21"/>
        <v>2400</v>
      </c>
    </row>
    <row r="93" spans="2:7" x14ac:dyDescent="0.2">
      <c r="B93" s="21">
        <v>19.2</v>
      </c>
      <c r="C93" s="21">
        <v>16.7</v>
      </c>
      <c r="D93" s="21">
        <v>9.1999999999999993</v>
      </c>
      <c r="E93" s="18">
        <f t="shared" si="19"/>
        <v>3264</v>
      </c>
      <c r="F93" s="18">
        <f t="shared" si="20"/>
        <v>3006</v>
      </c>
      <c r="G93" s="18">
        <f t="shared" si="21"/>
        <v>2023.9999999999998</v>
      </c>
    </row>
    <row r="95" spans="2:7" x14ac:dyDescent="0.2">
      <c r="B95" s="4" t="s">
        <v>49</v>
      </c>
      <c r="E95" s="22" t="s">
        <v>54</v>
      </c>
      <c r="F95" s="23"/>
      <c r="G95" s="23"/>
    </row>
    <row r="96" spans="2:7" x14ac:dyDescent="0.2">
      <c r="B96" s="4" t="s">
        <v>50</v>
      </c>
      <c r="E96" s="23"/>
      <c r="F96" s="23"/>
      <c r="G96" s="23"/>
    </row>
    <row r="97" spans="2:7" x14ac:dyDescent="0.2">
      <c r="B97" s="26" t="s">
        <v>1</v>
      </c>
      <c r="C97" s="26" t="s">
        <v>2</v>
      </c>
      <c r="D97" s="26" t="s">
        <v>38</v>
      </c>
      <c r="E97" s="27" t="s">
        <v>1</v>
      </c>
      <c r="F97" s="27" t="s">
        <v>2</v>
      </c>
      <c r="G97" s="27" t="s">
        <v>38</v>
      </c>
    </row>
    <row r="98" spans="2:7" x14ac:dyDescent="0.2">
      <c r="B98" s="21">
        <v>68.599999999999994</v>
      </c>
      <c r="C98" s="21">
        <v>60.2</v>
      </c>
      <c r="D98" s="21">
        <v>60.9</v>
      </c>
      <c r="E98" s="25">
        <f>(B98*E88)/100</f>
        <v>1366.2266239999997</v>
      </c>
      <c r="F98" s="25">
        <f t="shared" ref="F98:G98" si="22">(C98*F88)/100</f>
        <v>2781.24</v>
      </c>
      <c r="G98" s="25">
        <f t="shared" si="22"/>
        <v>2017.0079999999998</v>
      </c>
    </row>
    <row r="99" spans="2:7" x14ac:dyDescent="0.2">
      <c r="B99" s="21">
        <v>70.099999999999994</v>
      </c>
      <c r="C99" s="21">
        <v>57.9</v>
      </c>
      <c r="D99" s="21">
        <v>57.5</v>
      </c>
      <c r="E99" s="25">
        <f t="shared" ref="E99:E103" si="23">(B99*E89)/100</f>
        <v>1085.6863679999997</v>
      </c>
      <c r="F99" s="25">
        <f t="shared" ref="F99:F103" si="24">(C99*F89)/100</f>
        <v>2251.152</v>
      </c>
      <c r="G99" s="25">
        <f t="shared" ref="G99:G103" si="25">(D99*G89)/100</f>
        <v>1388.05</v>
      </c>
    </row>
    <row r="100" spans="2:7" x14ac:dyDescent="0.2">
      <c r="B100" s="21">
        <v>56.2</v>
      </c>
      <c r="C100" s="21">
        <v>54</v>
      </c>
      <c r="D100" s="21">
        <v>65.599999999999994</v>
      </c>
      <c r="E100" s="25">
        <f t="shared" si="23"/>
        <v>1381.2970880000003</v>
      </c>
      <c r="F100" s="25">
        <f t="shared" si="24"/>
        <v>2258.2800000000002</v>
      </c>
      <c r="G100" s="25">
        <f t="shared" si="25"/>
        <v>2223.8399999999997</v>
      </c>
    </row>
    <row r="101" spans="2:7" x14ac:dyDescent="0.2">
      <c r="B101" s="21">
        <v>60.6</v>
      </c>
      <c r="C101" s="21">
        <v>53.7</v>
      </c>
      <c r="D101" s="21">
        <v>54.2</v>
      </c>
      <c r="E101" s="25">
        <f t="shared" si="23"/>
        <v>1113.508032</v>
      </c>
      <c r="F101" s="25">
        <f t="shared" si="24"/>
        <v>1984.7520000000002</v>
      </c>
      <c r="G101" s="25">
        <f t="shared" si="25"/>
        <v>1544.7</v>
      </c>
    </row>
    <row r="102" spans="2:7" x14ac:dyDescent="0.2">
      <c r="B102" s="21">
        <v>64.3</v>
      </c>
      <c r="C102" s="21">
        <v>58.8</v>
      </c>
      <c r="D102" s="21">
        <v>61.5</v>
      </c>
      <c r="E102" s="25">
        <f t="shared" si="23"/>
        <v>1112.9121160000002</v>
      </c>
      <c r="F102" s="25">
        <f t="shared" si="24"/>
        <v>2126.2080000000001</v>
      </c>
      <c r="G102" s="25">
        <f t="shared" si="25"/>
        <v>1476</v>
      </c>
    </row>
    <row r="103" spans="2:7" x14ac:dyDescent="0.2">
      <c r="B103" s="21">
        <v>59.5</v>
      </c>
      <c r="C103" s="21">
        <v>55.6</v>
      </c>
      <c r="D103" s="21">
        <v>65.900000000000006</v>
      </c>
      <c r="E103" s="25">
        <f t="shared" si="23"/>
        <v>1942.08</v>
      </c>
      <c r="F103" s="25">
        <f t="shared" si="24"/>
        <v>1671.336</v>
      </c>
      <c r="G103" s="25">
        <f t="shared" si="25"/>
        <v>1333.816</v>
      </c>
    </row>
    <row r="105" spans="2:7" x14ac:dyDescent="0.2">
      <c r="B105" s="4" t="s">
        <v>52</v>
      </c>
      <c r="E105" s="22" t="s">
        <v>55</v>
      </c>
      <c r="F105" s="23"/>
      <c r="G105" s="23"/>
    </row>
    <row r="106" spans="2:7" x14ac:dyDescent="0.2">
      <c r="B106" s="4" t="s">
        <v>50</v>
      </c>
      <c r="E106" s="23"/>
      <c r="F106" s="23"/>
      <c r="G106" s="23"/>
    </row>
    <row r="107" spans="2:7" x14ac:dyDescent="0.2">
      <c r="B107" s="26" t="s">
        <v>1</v>
      </c>
      <c r="C107" s="26" t="s">
        <v>2</v>
      </c>
      <c r="D107" s="26" t="s">
        <v>38</v>
      </c>
      <c r="E107" s="27" t="s">
        <v>1</v>
      </c>
      <c r="F107" s="27" t="s">
        <v>2</v>
      </c>
      <c r="G107" s="27" t="s">
        <v>38</v>
      </c>
    </row>
    <row r="108" spans="2:7" x14ac:dyDescent="0.2">
      <c r="B108" s="21">
        <v>24.2</v>
      </c>
      <c r="C108" s="21">
        <v>27</v>
      </c>
      <c r="D108" s="21">
        <v>22.3</v>
      </c>
      <c r="E108" s="25">
        <f>(B108*E88)/100</f>
        <v>481.96332799999999</v>
      </c>
      <c r="F108" s="25">
        <f t="shared" ref="F108:G108" si="26">(C108*F88)/100</f>
        <v>1247.4000000000001</v>
      </c>
      <c r="G108" s="25">
        <f t="shared" si="26"/>
        <v>738.57600000000002</v>
      </c>
    </row>
    <row r="109" spans="2:7" x14ac:dyDescent="0.2">
      <c r="B109" s="21">
        <v>19.2</v>
      </c>
      <c r="C109" s="21">
        <v>34.700000000000003</v>
      </c>
      <c r="D109" s="21">
        <v>19.7</v>
      </c>
      <c r="E109" s="25">
        <f t="shared" ref="E109:E113" si="27">(B109*E89)/100</f>
        <v>297.36345599999993</v>
      </c>
      <c r="F109" s="25">
        <f t="shared" ref="F109:F113" si="28">(C109*F89)/100</f>
        <v>1349.136</v>
      </c>
      <c r="G109" s="25">
        <f t="shared" ref="G109:G113" si="29">(D109*G89)/100</f>
        <v>475.55799999999994</v>
      </c>
    </row>
    <row r="110" spans="2:7" x14ac:dyDescent="0.2">
      <c r="B110" s="21">
        <v>34.799999999999997</v>
      </c>
      <c r="C110" s="21">
        <v>32.1</v>
      </c>
      <c r="D110" s="21">
        <v>25.3</v>
      </c>
      <c r="E110" s="25">
        <f t="shared" si="27"/>
        <v>855.32275199999992</v>
      </c>
      <c r="F110" s="25">
        <f t="shared" si="28"/>
        <v>1342.422</v>
      </c>
      <c r="G110" s="25">
        <f t="shared" si="29"/>
        <v>857.67</v>
      </c>
    </row>
    <row r="111" spans="2:7" x14ac:dyDescent="0.2">
      <c r="B111" s="21">
        <v>30.9</v>
      </c>
      <c r="C111" s="21">
        <v>30.4</v>
      </c>
      <c r="D111" s="21">
        <v>28.9</v>
      </c>
      <c r="E111" s="25">
        <f t="shared" si="27"/>
        <v>567.77884799999993</v>
      </c>
      <c r="F111" s="25">
        <f t="shared" si="28"/>
        <v>1123.5839999999998</v>
      </c>
      <c r="G111" s="25">
        <f t="shared" si="29"/>
        <v>823.65</v>
      </c>
    </row>
    <row r="112" spans="2:7" x14ac:dyDescent="0.2">
      <c r="B112" s="21">
        <v>18.399999999999999</v>
      </c>
      <c r="C112" s="21">
        <v>32.1</v>
      </c>
      <c r="D112" s="21">
        <v>25.8</v>
      </c>
      <c r="E112" s="25">
        <f t="shared" si="27"/>
        <v>318.46940799999999</v>
      </c>
      <c r="F112" s="25">
        <f t="shared" si="28"/>
        <v>1160.7360000000001</v>
      </c>
      <c r="G112" s="25">
        <f t="shared" si="29"/>
        <v>619.20000000000005</v>
      </c>
    </row>
    <row r="113" spans="1:7" x14ac:dyDescent="0.2">
      <c r="B113" s="21">
        <v>30.5</v>
      </c>
      <c r="C113" s="21">
        <v>35.299999999999997</v>
      </c>
      <c r="D113" s="21">
        <v>25.5</v>
      </c>
      <c r="E113" s="25">
        <f t="shared" si="27"/>
        <v>995.52</v>
      </c>
      <c r="F113" s="25">
        <f t="shared" si="28"/>
        <v>1061.1179999999999</v>
      </c>
      <c r="G113" s="25">
        <f t="shared" si="29"/>
        <v>516.11999999999989</v>
      </c>
    </row>
    <row r="115" spans="1:7" x14ac:dyDescent="0.2">
      <c r="B115" s="4" t="s">
        <v>53</v>
      </c>
      <c r="E115" s="22" t="s">
        <v>56</v>
      </c>
      <c r="F115" s="23"/>
      <c r="G115" s="23"/>
    </row>
    <row r="116" spans="1:7" x14ac:dyDescent="0.2">
      <c r="B116" s="4" t="s">
        <v>37</v>
      </c>
      <c r="E116" s="23"/>
      <c r="F116" s="23"/>
      <c r="G116" s="23"/>
    </row>
    <row r="117" spans="1:7" x14ac:dyDescent="0.2">
      <c r="B117" s="26" t="s">
        <v>1</v>
      </c>
      <c r="C117" s="26" t="s">
        <v>2</v>
      </c>
      <c r="D117" s="26" t="s">
        <v>38</v>
      </c>
      <c r="E117" s="27" t="s">
        <v>1</v>
      </c>
      <c r="F117" s="27" t="s">
        <v>2</v>
      </c>
      <c r="G117" s="27" t="s">
        <v>38</v>
      </c>
    </row>
    <row r="118" spans="1:7" x14ac:dyDescent="0.2">
      <c r="B118" s="21">
        <v>1.1299999999999999</v>
      </c>
      <c r="C118" s="21">
        <v>3.02</v>
      </c>
      <c r="D118" s="21">
        <v>3.56</v>
      </c>
      <c r="E118" s="25">
        <f>(B118*B38)/100</f>
        <v>165.47719999999998</v>
      </c>
      <c r="F118" s="25">
        <f t="shared" ref="F118:G118" si="30">(C118*C38)/100</f>
        <v>604</v>
      </c>
      <c r="G118" s="25">
        <f t="shared" si="30"/>
        <v>818.8</v>
      </c>
    </row>
    <row r="119" spans="1:7" x14ac:dyDescent="0.2">
      <c r="B119" s="21">
        <v>3.31</v>
      </c>
      <c r="C119" s="21">
        <v>3.87</v>
      </c>
      <c r="D119" s="21">
        <v>6.14</v>
      </c>
      <c r="E119" s="25">
        <f t="shared" ref="E119:E123" si="31">(B119*B39)/100</f>
        <v>502.59039999999999</v>
      </c>
      <c r="F119" s="25">
        <f t="shared" ref="F119:F123" si="32">(C119*C39)/100</f>
        <v>696.6</v>
      </c>
      <c r="G119" s="25">
        <f t="shared" ref="G119:G123" si="33">(D119*D39)/100</f>
        <v>1043.8</v>
      </c>
    </row>
    <row r="120" spans="1:7" x14ac:dyDescent="0.2">
      <c r="B120" s="21">
        <v>3.6</v>
      </c>
      <c r="C120" s="21">
        <v>3.54</v>
      </c>
      <c r="D120" s="21">
        <v>1.3</v>
      </c>
      <c r="E120" s="25">
        <f t="shared" si="31"/>
        <v>497.08800000000002</v>
      </c>
      <c r="F120" s="25">
        <f t="shared" si="32"/>
        <v>601.79999999999995</v>
      </c>
      <c r="G120" s="25">
        <f t="shared" si="33"/>
        <v>195</v>
      </c>
    </row>
    <row r="121" spans="1:7" x14ac:dyDescent="0.2">
      <c r="B121" s="21">
        <v>4.04</v>
      </c>
      <c r="C121" s="21">
        <v>3.89</v>
      </c>
      <c r="D121" s="21">
        <v>4.37</v>
      </c>
      <c r="E121" s="25">
        <f t="shared" si="31"/>
        <v>407.87840000000006</v>
      </c>
      <c r="F121" s="25">
        <f t="shared" si="32"/>
        <v>622.4</v>
      </c>
      <c r="G121" s="25">
        <f t="shared" si="33"/>
        <v>830.3</v>
      </c>
    </row>
    <row r="122" spans="1:7" x14ac:dyDescent="0.2">
      <c r="B122" s="21">
        <v>4.33</v>
      </c>
      <c r="C122" s="21">
        <v>3.48</v>
      </c>
      <c r="D122" s="21">
        <v>5.96</v>
      </c>
      <c r="E122" s="25">
        <f t="shared" si="31"/>
        <v>727.61320000000012</v>
      </c>
      <c r="F122" s="25">
        <f t="shared" si="32"/>
        <v>556.79999999999995</v>
      </c>
      <c r="G122" s="25">
        <f t="shared" si="33"/>
        <v>894</v>
      </c>
    </row>
    <row r="123" spans="1:7" x14ac:dyDescent="0.2">
      <c r="B123" s="21">
        <v>3.45</v>
      </c>
      <c r="C123" s="21">
        <v>4.88</v>
      </c>
      <c r="D123" s="21">
        <v>3.54</v>
      </c>
      <c r="E123" s="25">
        <f t="shared" si="31"/>
        <v>586.5</v>
      </c>
      <c r="F123" s="25">
        <f t="shared" si="32"/>
        <v>878.4</v>
      </c>
      <c r="G123" s="25">
        <f t="shared" si="33"/>
        <v>778.8</v>
      </c>
    </row>
    <row r="126" spans="1:7" x14ac:dyDescent="0.2">
      <c r="A126" s="10" t="s">
        <v>57</v>
      </c>
    </row>
    <row r="127" spans="1:7" s="3" customFormat="1" ht="24" x14ac:dyDescent="0.2">
      <c r="B127" s="3" t="s">
        <v>78</v>
      </c>
      <c r="C127" s="3" t="s">
        <v>79</v>
      </c>
      <c r="D127" s="3" t="s">
        <v>80</v>
      </c>
      <c r="E127" s="3" t="s">
        <v>81</v>
      </c>
    </row>
    <row r="128" spans="1:7" ht="99.75" customHeight="1" x14ac:dyDescent="0.2">
      <c r="A128" s="3" t="s">
        <v>58</v>
      </c>
      <c r="B128" s="3" t="s">
        <v>77</v>
      </c>
      <c r="C128" s="3" t="s">
        <v>107</v>
      </c>
      <c r="D128" s="6" t="s">
        <v>108</v>
      </c>
      <c r="E128" s="6" t="s">
        <v>109</v>
      </c>
      <c r="G128" s="6" t="s">
        <v>82</v>
      </c>
    </row>
    <row r="129" spans="1:7" x14ac:dyDescent="0.2">
      <c r="A129" s="4" t="s">
        <v>59</v>
      </c>
      <c r="B129" s="4">
        <v>1.08</v>
      </c>
      <c r="C129" s="4">
        <v>0.49</v>
      </c>
      <c r="D129" s="4">
        <v>3.82</v>
      </c>
      <c r="E129" s="4">
        <v>0.8</v>
      </c>
      <c r="G129" s="4">
        <v>14542</v>
      </c>
    </row>
    <row r="130" spans="1:7" x14ac:dyDescent="0.2">
      <c r="A130" s="4" t="s">
        <v>60</v>
      </c>
      <c r="B130" s="4">
        <v>2.39</v>
      </c>
      <c r="C130" s="4">
        <v>0.81</v>
      </c>
      <c r="D130" s="4">
        <v>7.63</v>
      </c>
      <c r="E130" s="4">
        <v>1.34</v>
      </c>
      <c r="G130" s="4">
        <v>17814</v>
      </c>
    </row>
    <row r="131" spans="1:7" x14ac:dyDescent="0.2">
      <c r="A131" s="4" t="s">
        <v>61</v>
      </c>
      <c r="B131" s="4">
        <v>1.75</v>
      </c>
      <c r="C131" s="4">
        <v>0.94</v>
      </c>
      <c r="D131" s="4">
        <v>4.3899999999999997</v>
      </c>
      <c r="E131" s="4">
        <v>1.2</v>
      </c>
      <c r="G131" s="4">
        <v>17806</v>
      </c>
    </row>
    <row r="132" spans="1:7" x14ac:dyDescent="0.2">
      <c r="A132" s="4" t="s">
        <v>62</v>
      </c>
      <c r="B132" s="4">
        <v>1.54</v>
      </c>
      <c r="C132" s="4">
        <v>0.64</v>
      </c>
      <c r="D132" s="4">
        <v>4.2699999999999996</v>
      </c>
      <c r="E132" s="4">
        <v>1.08</v>
      </c>
      <c r="G132" s="4">
        <v>13933</v>
      </c>
    </row>
    <row r="133" spans="1:7" x14ac:dyDescent="0.2">
      <c r="A133" s="4" t="s">
        <v>63</v>
      </c>
      <c r="B133" s="4">
        <v>1.55</v>
      </c>
      <c r="C133" s="4">
        <v>0.76</v>
      </c>
      <c r="D133" s="4">
        <v>4.4800000000000004</v>
      </c>
      <c r="E133" s="4">
        <v>1.32</v>
      </c>
      <c r="G133" s="4">
        <v>15156</v>
      </c>
    </row>
    <row r="134" spans="1:7" x14ac:dyDescent="0.2">
      <c r="A134" s="5" t="s">
        <v>64</v>
      </c>
      <c r="B134" s="5">
        <v>1.41</v>
      </c>
      <c r="C134" s="5">
        <v>0.56999999999999995</v>
      </c>
      <c r="D134" s="5">
        <v>3.14</v>
      </c>
      <c r="E134" s="5">
        <v>1.01</v>
      </c>
      <c r="G134" s="5">
        <v>16246</v>
      </c>
    </row>
    <row r="135" spans="1:7" x14ac:dyDescent="0.2">
      <c r="A135" s="4" t="s">
        <v>65</v>
      </c>
      <c r="B135" s="4">
        <v>1.81</v>
      </c>
      <c r="C135" s="4">
        <v>0.76</v>
      </c>
      <c r="D135" s="4">
        <v>3.3</v>
      </c>
      <c r="E135" s="4">
        <v>1.44</v>
      </c>
      <c r="G135" s="4">
        <v>19729</v>
      </c>
    </row>
    <row r="136" spans="1:7" x14ac:dyDescent="0.2">
      <c r="A136" s="4" t="s">
        <v>66</v>
      </c>
      <c r="B136" s="4">
        <v>2.2200000000000002</v>
      </c>
      <c r="C136" s="4">
        <v>0.86</v>
      </c>
      <c r="D136" s="4">
        <v>2.97</v>
      </c>
      <c r="E136" s="4">
        <v>1.36</v>
      </c>
      <c r="G136" s="4">
        <v>21700</v>
      </c>
    </row>
    <row r="137" spans="1:7" x14ac:dyDescent="0.2">
      <c r="A137" s="4" t="s">
        <v>67</v>
      </c>
      <c r="B137" s="4">
        <v>2.14</v>
      </c>
      <c r="C137" s="4">
        <v>0.93</v>
      </c>
      <c r="D137" s="4">
        <v>3.09</v>
      </c>
      <c r="E137" s="4">
        <v>1.47</v>
      </c>
      <c r="G137" s="4">
        <v>20940</v>
      </c>
    </row>
    <row r="138" spans="1:7" x14ac:dyDescent="0.2">
      <c r="A138" s="4" t="s">
        <v>68</v>
      </c>
      <c r="B138" s="4">
        <v>3.18</v>
      </c>
      <c r="C138" s="4">
        <v>1.05</v>
      </c>
      <c r="D138" s="4">
        <v>4.1399999999999997</v>
      </c>
      <c r="E138" s="4">
        <v>1.65</v>
      </c>
      <c r="G138" s="4">
        <v>18489</v>
      </c>
    </row>
    <row r="139" spans="1:7" x14ac:dyDescent="0.2">
      <c r="A139" s="4" t="s">
        <v>69</v>
      </c>
      <c r="B139" s="4">
        <v>2.04</v>
      </c>
      <c r="C139" s="4">
        <v>0.88</v>
      </c>
      <c r="D139" s="4">
        <v>4.09</v>
      </c>
      <c r="E139" s="4">
        <v>0.94</v>
      </c>
      <c r="G139" s="4">
        <v>21474</v>
      </c>
    </row>
    <row r="140" spans="1:7" x14ac:dyDescent="0.2">
      <c r="A140" s="5" t="s">
        <v>70</v>
      </c>
      <c r="B140" s="5">
        <v>2.94</v>
      </c>
      <c r="C140" s="5">
        <v>0.85</v>
      </c>
      <c r="D140" s="5">
        <v>7.2</v>
      </c>
      <c r="E140" s="5">
        <v>1.43</v>
      </c>
      <c r="G140" s="5">
        <v>21605</v>
      </c>
    </row>
    <row r="141" spans="1:7" x14ac:dyDescent="0.2">
      <c r="A141" s="4" t="s">
        <v>71</v>
      </c>
      <c r="B141" s="4">
        <v>3.22</v>
      </c>
      <c r="C141" s="4">
        <v>1.04</v>
      </c>
      <c r="D141" s="4">
        <v>13.5</v>
      </c>
      <c r="E141" s="4">
        <v>1.23</v>
      </c>
      <c r="G141" s="4">
        <v>19034</v>
      </c>
    </row>
    <row r="142" spans="1:7" x14ac:dyDescent="0.2">
      <c r="A142" s="4" t="s">
        <v>72</v>
      </c>
      <c r="B142" s="4">
        <v>4.17</v>
      </c>
      <c r="C142" s="4">
        <v>1.69</v>
      </c>
      <c r="D142" s="4">
        <v>11.4</v>
      </c>
      <c r="E142" s="4">
        <v>2.1800000000000002</v>
      </c>
      <c r="G142" s="4">
        <v>17755</v>
      </c>
    </row>
    <row r="143" spans="1:7" x14ac:dyDescent="0.2">
      <c r="A143" s="4" t="s">
        <v>73</v>
      </c>
      <c r="B143" s="4">
        <v>5.1100000000000003</v>
      </c>
      <c r="C143" s="4">
        <v>0.81</v>
      </c>
      <c r="D143" s="4">
        <v>10.7</v>
      </c>
      <c r="E143" s="4">
        <v>1.29</v>
      </c>
      <c r="G143" s="4">
        <v>17751</v>
      </c>
    </row>
    <row r="144" spans="1:7" x14ac:dyDescent="0.2">
      <c r="A144" s="4" t="s">
        <v>74</v>
      </c>
      <c r="B144" s="4">
        <v>8.27</v>
      </c>
      <c r="C144" s="4">
        <v>1.68</v>
      </c>
      <c r="D144" s="4">
        <v>21.9</v>
      </c>
      <c r="E144" s="4">
        <v>2.21</v>
      </c>
      <c r="G144" s="4">
        <v>18694</v>
      </c>
    </row>
    <row r="145" spans="1:7" x14ac:dyDescent="0.2">
      <c r="A145" s="4" t="s">
        <v>75</v>
      </c>
      <c r="B145" s="4">
        <v>3.04</v>
      </c>
      <c r="C145" s="4">
        <v>1.02</v>
      </c>
      <c r="D145" s="4">
        <v>10.3</v>
      </c>
      <c r="E145" s="4">
        <v>2.5299999999999998</v>
      </c>
      <c r="G145" s="4">
        <v>15198</v>
      </c>
    </row>
    <row r="146" spans="1:7" x14ac:dyDescent="0.2">
      <c r="A146" s="5" t="s">
        <v>76</v>
      </c>
      <c r="B146" s="5">
        <v>6.67</v>
      </c>
      <c r="C146" s="5">
        <v>3.71</v>
      </c>
      <c r="D146" s="5">
        <v>36.700000000000003</v>
      </c>
      <c r="E146" s="5">
        <v>3.28</v>
      </c>
      <c r="G146" s="4">
        <v>15646</v>
      </c>
    </row>
    <row r="148" spans="1:7" x14ac:dyDescent="0.2">
      <c r="A148" s="14" t="s">
        <v>100</v>
      </c>
      <c r="B148" s="28"/>
      <c r="C148" s="28"/>
      <c r="D148" s="28"/>
    </row>
    <row r="149" spans="1:7" ht="108" x14ac:dyDescent="0.2">
      <c r="A149" s="28"/>
      <c r="B149" s="29" t="s">
        <v>110</v>
      </c>
      <c r="C149" s="29" t="s">
        <v>111</v>
      </c>
      <c r="D149" s="29" t="s">
        <v>112</v>
      </c>
    </row>
    <row r="150" spans="1:7" x14ac:dyDescent="0.2">
      <c r="A150" s="4" t="s">
        <v>83</v>
      </c>
      <c r="B150" s="4">
        <v>4173</v>
      </c>
      <c r="C150" s="4">
        <v>2450</v>
      </c>
      <c r="D150" s="8">
        <v>2701</v>
      </c>
    </row>
    <row r="151" spans="1:7" x14ac:dyDescent="0.2">
      <c r="A151" s="4" t="s">
        <v>84</v>
      </c>
      <c r="B151" s="4">
        <v>3446</v>
      </c>
      <c r="C151" s="4">
        <v>2614</v>
      </c>
      <c r="D151" s="8">
        <v>3759</v>
      </c>
    </row>
    <row r="152" spans="1:7" x14ac:dyDescent="0.2">
      <c r="A152" s="4" t="s">
        <v>85</v>
      </c>
      <c r="B152" s="4">
        <v>5601</v>
      </c>
      <c r="C152" s="4">
        <v>3724</v>
      </c>
      <c r="D152" s="8">
        <v>4648</v>
      </c>
    </row>
    <row r="153" spans="1:7" x14ac:dyDescent="0.2">
      <c r="A153" s="4" t="s">
        <v>86</v>
      </c>
      <c r="B153" s="4">
        <v>3287</v>
      </c>
      <c r="C153" s="4">
        <v>2550</v>
      </c>
      <c r="D153" s="8">
        <v>3940</v>
      </c>
    </row>
    <row r="154" spans="1:7" x14ac:dyDescent="0.2">
      <c r="A154" s="5" t="s">
        <v>87</v>
      </c>
      <c r="B154" s="4">
        <v>4743</v>
      </c>
      <c r="C154" s="5">
        <v>2433</v>
      </c>
      <c r="D154" s="9">
        <v>2574</v>
      </c>
    </row>
    <row r="155" spans="1:7" x14ac:dyDescent="0.2">
      <c r="A155" s="4" t="s">
        <v>88</v>
      </c>
      <c r="B155" s="4">
        <v>3402</v>
      </c>
      <c r="C155" s="4">
        <v>2342</v>
      </c>
      <c r="D155" s="8">
        <v>2924</v>
      </c>
    </row>
    <row r="156" spans="1:7" x14ac:dyDescent="0.2">
      <c r="A156" s="4" t="s">
        <v>89</v>
      </c>
      <c r="B156" s="4">
        <v>2969</v>
      </c>
      <c r="C156" s="4">
        <v>2507</v>
      </c>
      <c r="D156" s="8">
        <v>3587</v>
      </c>
    </row>
    <row r="157" spans="1:7" x14ac:dyDescent="0.2">
      <c r="A157" s="4" t="s">
        <v>90</v>
      </c>
      <c r="B157" s="4">
        <v>3337</v>
      </c>
      <c r="C157" s="4">
        <v>2565</v>
      </c>
      <c r="D157" s="8">
        <v>3178</v>
      </c>
    </row>
    <row r="158" spans="1:7" x14ac:dyDescent="0.2">
      <c r="A158" s="4" t="s">
        <v>91</v>
      </c>
      <c r="B158" s="4">
        <v>3053</v>
      </c>
      <c r="C158" s="4">
        <v>2838</v>
      </c>
      <c r="D158" s="8">
        <v>3610</v>
      </c>
    </row>
    <row r="159" spans="1:7" x14ac:dyDescent="0.2">
      <c r="A159" s="4" t="s">
        <v>92</v>
      </c>
      <c r="B159" s="4">
        <v>5033</v>
      </c>
      <c r="C159" s="4">
        <v>3109</v>
      </c>
      <c r="D159" s="8">
        <v>4110</v>
      </c>
    </row>
    <row r="160" spans="1:7" x14ac:dyDescent="0.2">
      <c r="A160" s="4" t="s">
        <v>93</v>
      </c>
      <c r="B160" s="4">
        <v>4069</v>
      </c>
      <c r="C160" s="4">
        <v>5183</v>
      </c>
      <c r="D160" s="8">
        <v>7446</v>
      </c>
    </row>
    <row r="161" spans="1:14" x14ac:dyDescent="0.2">
      <c r="A161" s="7" t="s">
        <v>94</v>
      </c>
      <c r="B161" s="4">
        <v>4022</v>
      </c>
      <c r="C161" s="4">
        <v>2417</v>
      </c>
      <c r="D161" s="8">
        <v>2930</v>
      </c>
    </row>
    <row r="162" spans="1:14" x14ac:dyDescent="0.2">
      <c r="A162" s="4" t="s">
        <v>95</v>
      </c>
      <c r="B162" s="4">
        <v>5536</v>
      </c>
      <c r="C162" s="4">
        <v>2623</v>
      </c>
      <c r="D162" s="8">
        <v>6320</v>
      </c>
    </row>
    <row r="163" spans="1:14" x14ac:dyDescent="0.2">
      <c r="A163" s="4" t="s">
        <v>96</v>
      </c>
      <c r="B163" s="4">
        <v>7535</v>
      </c>
      <c r="C163" s="4">
        <v>3008</v>
      </c>
      <c r="D163" s="8">
        <v>5522</v>
      </c>
    </row>
    <row r="164" spans="1:14" x14ac:dyDescent="0.2">
      <c r="A164" s="4" t="s">
        <v>97</v>
      </c>
      <c r="B164" s="4">
        <v>9271</v>
      </c>
      <c r="C164" s="4">
        <v>3711</v>
      </c>
      <c r="D164" s="8">
        <v>6389</v>
      </c>
    </row>
    <row r="165" spans="1:14" x14ac:dyDescent="0.2">
      <c r="A165" s="4" t="s">
        <v>98</v>
      </c>
      <c r="B165" s="4">
        <v>4355</v>
      </c>
      <c r="C165" s="4">
        <v>3094</v>
      </c>
      <c r="D165" s="8">
        <v>4639</v>
      </c>
    </row>
    <row r="166" spans="1:14" x14ac:dyDescent="0.2">
      <c r="A166" s="5" t="s">
        <v>99</v>
      </c>
      <c r="B166" s="4">
        <v>11284</v>
      </c>
      <c r="C166" s="5">
        <v>3512</v>
      </c>
      <c r="D166" s="9">
        <v>6616</v>
      </c>
    </row>
    <row r="168" spans="1:14" x14ac:dyDescent="0.2">
      <c r="A168" s="22" t="s">
        <v>116</v>
      </c>
    </row>
    <row r="169" spans="1:14" x14ac:dyDescent="0.2">
      <c r="A169" s="22" t="s">
        <v>102</v>
      </c>
    </row>
    <row r="170" spans="1:14" x14ac:dyDescent="0.2">
      <c r="A170" s="22" t="s">
        <v>5</v>
      </c>
      <c r="B170" s="181" t="s">
        <v>103</v>
      </c>
      <c r="C170" s="181"/>
      <c r="D170" s="181"/>
      <c r="E170" s="181" t="s">
        <v>104</v>
      </c>
      <c r="F170" s="181"/>
      <c r="G170" s="181"/>
      <c r="H170" s="181" t="s">
        <v>105</v>
      </c>
      <c r="I170" s="181"/>
      <c r="J170" s="181"/>
      <c r="L170" s="10" t="s">
        <v>114</v>
      </c>
    </row>
    <row r="171" spans="1:14" x14ac:dyDescent="0.2">
      <c r="A171" s="22" t="s">
        <v>101</v>
      </c>
      <c r="B171" s="26" t="s">
        <v>1</v>
      </c>
      <c r="C171" s="26" t="s">
        <v>2</v>
      </c>
      <c r="D171" s="26" t="s">
        <v>3</v>
      </c>
      <c r="E171" s="26" t="s">
        <v>1</v>
      </c>
      <c r="F171" s="26" t="s">
        <v>2</v>
      </c>
      <c r="G171" s="26" t="s">
        <v>3</v>
      </c>
      <c r="H171" s="26" t="s">
        <v>1</v>
      </c>
      <c r="I171" s="26" t="s">
        <v>2</v>
      </c>
      <c r="J171" s="26" t="s">
        <v>3</v>
      </c>
      <c r="L171" s="26" t="s">
        <v>1</v>
      </c>
      <c r="M171" s="26" t="s">
        <v>2</v>
      </c>
      <c r="N171" s="26" t="s">
        <v>113</v>
      </c>
    </row>
    <row r="172" spans="1:14" x14ac:dyDescent="0.2">
      <c r="B172" s="21">
        <v>0.11</v>
      </c>
      <c r="C172" s="21">
        <v>0.1</v>
      </c>
      <c r="D172" s="21">
        <v>0.57999999999999996</v>
      </c>
      <c r="E172" s="21">
        <v>1.61</v>
      </c>
      <c r="F172" s="21">
        <v>6.85</v>
      </c>
      <c r="G172" s="21">
        <v>43</v>
      </c>
      <c r="H172" s="21">
        <v>4.0599999999999996</v>
      </c>
      <c r="I172" s="21">
        <v>0.31</v>
      </c>
      <c r="J172" s="21">
        <v>1.1100000000000001</v>
      </c>
      <c r="L172" s="21">
        <v>3.68</v>
      </c>
      <c r="M172" s="21">
        <v>2.19</v>
      </c>
      <c r="N172" s="21">
        <v>1.7</v>
      </c>
    </row>
    <row r="173" spans="1:14" x14ac:dyDescent="0.2">
      <c r="B173" s="21">
        <v>0.62</v>
      </c>
      <c r="C173" s="21">
        <v>0.7</v>
      </c>
      <c r="D173" s="21">
        <v>0.22</v>
      </c>
      <c r="E173" s="21">
        <v>0.18</v>
      </c>
      <c r="F173" s="21">
        <v>30.4</v>
      </c>
      <c r="G173" s="21">
        <v>52.4</v>
      </c>
      <c r="H173" s="21">
        <v>1.37</v>
      </c>
      <c r="I173" s="21">
        <v>2.04</v>
      </c>
      <c r="J173" s="21">
        <v>3.05</v>
      </c>
      <c r="L173" s="21">
        <v>3.35</v>
      </c>
      <c r="M173" s="21">
        <v>2.65</v>
      </c>
      <c r="N173" s="21">
        <v>1.1100000000000001</v>
      </c>
    </row>
    <row r="174" spans="1:14" x14ac:dyDescent="0.2">
      <c r="B174" s="21">
        <v>0.87</v>
      </c>
      <c r="C174" s="21">
        <v>0.84</v>
      </c>
      <c r="D174" s="21">
        <v>1.59</v>
      </c>
      <c r="E174" s="21">
        <v>0.71</v>
      </c>
      <c r="F174" s="21">
        <v>39.4</v>
      </c>
      <c r="G174" s="21">
        <v>9.75</v>
      </c>
      <c r="H174" s="21">
        <v>2.6</v>
      </c>
      <c r="I174" s="21">
        <v>1.24</v>
      </c>
      <c r="J174" s="21">
        <v>1.59</v>
      </c>
      <c r="L174" s="21">
        <v>2.4</v>
      </c>
      <c r="M174" s="21">
        <v>1.77</v>
      </c>
      <c r="N174" s="21">
        <v>2.16</v>
      </c>
    </row>
    <row r="175" spans="1:14" x14ac:dyDescent="0.2">
      <c r="B175" s="21">
        <v>0.05</v>
      </c>
      <c r="C175" s="21">
        <v>0.11</v>
      </c>
      <c r="D175" s="21">
        <v>1.36</v>
      </c>
      <c r="E175" s="21">
        <v>19.100000000000001</v>
      </c>
      <c r="F175" s="21">
        <v>28.9</v>
      </c>
      <c r="G175" s="21">
        <v>36.299999999999997</v>
      </c>
      <c r="H175" s="21">
        <v>0.4</v>
      </c>
      <c r="I175" s="21">
        <v>1.17</v>
      </c>
      <c r="J175" s="21">
        <v>3.39</v>
      </c>
      <c r="L175" s="21">
        <v>2.83</v>
      </c>
      <c r="M175" s="21">
        <v>1.25</v>
      </c>
      <c r="N175" s="21">
        <v>0.31</v>
      </c>
    </row>
    <row r="176" spans="1:14" x14ac:dyDescent="0.2">
      <c r="B176" s="21">
        <v>0.05</v>
      </c>
      <c r="C176" s="21">
        <v>0.43</v>
      </c>
      <c r="D176" s="21">
        <v>2.16</v>
      </c>
      <c r="E176" s="21">
        <v>24.6</v>
      </c>
      <c r="F176" s="21">
        <v>28.9</v>
      </c>
      <c r="G176" s="21">
        <v>21.9</v>
      </c>
      <c r="H176" s="21">
        <v>0.65</v>
      </c>
      <c r="I176" s="21">
        <v>1.81</v>
      </c>
      <c r="J176" s="21">
        <v>2.97</v>
      </c>
      <c r="L176" s="21">
        <v>3.53</v>
      </c>
      <c r="M176" s="21">
        <v>2.17</v>
      </c>
      <c r="N176" s="21">
        <v>0.93</v>
      </c>
    </row>
    <row r="177" spans="1:14" x14ac:dyDescent="0.2">
      <c r="B177" s="21">
        <v>0.02</v>
      </c>
      <c r="C177" s="21">
        <v>0.08</v>
      </c>
      <c r="D177" s="21">
        <v>0</v>
      </c>
      <c r="E177" s="21">
        <v>25.1</v>
      </c>
      <c r="F177" s="21">
        <v>41.4</v>
      </c>
      <c r="G177" s="21">
        <v>7.14</v>
      </c>
      <c r="H177" s="21">
        <v>1.74</v>
      </c>
      <c r="I177" s="21">
        <v>0.43</v>
      </c>
      <c r="J177" s="21">
        <v>1.36</v>
      </c>
      <c r="L177" s="21">
        <v>2.4500000000000002</v>
      </c>
      <c r="M177" s="21">
        <v>3.05</v>
      </c>
      <c r="N177" s="21">
        <v>0.53</v>
      </c>
    </row>
    <row r="179" spans="1:14" x14ac:dyDescent="0.2">
      <c r="A179" s="22" t="s">
        <v>5</v>
      </c>
      <c r="B179" s="181" t="s">
        <v>103</v>
      </c>
      <c r="C179" s="181"/>
      <c r="D179" s="181"/>
      <c r="E179" s="181" t="s">
        <v>104</v>
      </c>
      <c r="F179" s="181"/>
      <c r="G179" s="181"/>
      <c r="H179" s="181" t="s">
        <v>105</v>
      </c>
      <c r="I179" s="181"/>
      <c r="J179" s="181"/>
    </row>
    <row r="180" spans="1:14" x14ac:dyDescent="0.2">
      <c r="A180" s="22" t="s">
        <v>106</v>
      </c>
      <c r="B180" s="26" t="s">
        <v>1</v>
      </c>
      <c r="C180" s="26" t="s">
        <v>2</v>
      </c>
      <c r="D180" s="26" t="s">
        <v>3</v>
      </c>
      <c r="E180" s="26" t="s">
        <v>1</v>
      </c>
      <c r="F180" s="26" t="s">
        <v>2</v>
      </c>
      <c r="G180" s="26" t="s">
        <v>3</v>
      </c>
      <c r="H180" s="26" t="s">
        <v>1</v>
      </c>
      <c r="I180" s="26" t="s">
        <v>2</v>
      </c>
      <c r="J180" s="26" t="s">
        <v>3</v>
      </c>
    </row>
    <row r="181" spans="1:14" x14ac:dyDescent="0.2">
      <c r="B181" s="21">
        <v>0.09</v>
      </c>
      <c r="C181" s="21">
        <v>0.11</v>
      </c>
      <c r="D181" s="21">
        <v>2.39</v>
      </c>
      <c r="E181" s="21">
        <v>16.3</v>
      </c>
      <c r="F181" s="21">
        <v>14.3</v>
      </c>
      <c r="G181" s="21">
        <v>25.1</v>
      </c>
      <c r="H181" s="21">
        <v>0.87</v>
      </c>
      <c r="I181" s="21">
        <v>0</v>
      </c>
      <c r="J181" s="21">
        <v>0.13</v>
      </c>
    </row>
    <row r="182" spans="1:14" x14ac:dyDescent="0.2">
      <c r="B182" s="21">
        <v>7.0000000000000007E-2</v>
      </c>
      <c r="C182" s="21">
        <v>0.22</v>
      </c>
      <c r="D182" s="21">
        <v>0.37</v>
      </c>
      <c r="E182" s="21">
        <v>3.06</v>
      </c>
      <c r="F182" s="21">
        <v>21.1</v>
      </c>
      <c r="G182" s="21">
        <v>42</v>
      </c>
      <c r="H182" s="21">
        <v>0.04</v>
      </c>
      <c r="I182" s="21">
        <v>7.0000000000000007E-2</v>
      </c>
      <c r="J182" s="21">
        <v>0.46</v>
      </c>
    </row>
    <row r="183" spans="1:14" x14ac:dyDescent="0.2">
      <c r="B183" s="21">
        <v>0</v>
      </c>
      <c r="C183" s="21">
        <v>0.53</v>
      </c>
      <c r="D183" s="21">
        <v>0</v>
      </c>
      <c r="E183" s="21">
        <v>6.65</v>
      </c>
      <c r="F183" s="21">
        <v>26.7</v>
      </c>
      <c r="G183" s="21">
        <v>13.5</v>
      </c>
      <c r="H183" s="21">
        <v>0</v>
      </c>
      <c r="I183" s="21">
        <v>0.05</v>
      </c>
      <c r="J183" s="21">
        <v>0</v>
      </c>
    </row>
    <row r="184" spans="1:14" x14ac:dyDescent="0.2">
      <c r="B184" s="21">
        <v>7.0000000000000007E-2</v>
      </c>
      <c r="C184" s="21">
        <v>1.19</v>
      </c>
      <c r="D184" s="21">
        <v>1.1000000000000001</v>
      </c>
      <c r="E184" s="21">
        <v>43.9</v>
      </c>
      <c r="F184" s="21">
        <v>34.5</v>
      </c>
      <c r="G184" s="21">
        <v>22.1</v>
      </c>
      <c r="H184" s="21">
        <v>0</v>
      </c>
      <c r="I184" s="21">
        <v>0.11</v>
      </c>
      <c r="J184" s="21">
        <v>0</v>
      </c>
    </row>
    <row r="185" spans="1:14" x14ac:dyDescent="0.2">
      <c r="B185" s="21">
        <v>0</v>
      </c>
      <c r="C185" s="21">
        <v>1.06</v>
      </c>
      <c r="D185" s="21">
        <v>1.98</v>
      </c>
      <c r="E185" s="21">
        <v>46.8</v>
      </c>
      <c r="F185" s="21">
        <v>37.700000000000003</v>
      </c>
      <c r="G185" s="21">
        <v>31.7</v>
      </c>
      <c r="H185" s="21">
        <v>0</v>
      </c>
      <c r="I185" s="21">
        <v>1.23</v>
      </c>
      <c r="J185" s="21">
        <v>0</v>
      </c>
    </row>
    <row r="186" spans="1:14" x14ac:dyDescent="0.2">
      <c r="B186" s="21">
        <v>0</v>
      </c>
      <c r="C186" s="21">
        <v>0</v>
      </c>
      <c r="D186" s="21">
        <v>2.44</v>
      </c>
      <c r="E186" s="21">
        <v>51.9</v>
      </c>
      <c r="F186" s="21">
        <v>40</v>
      </c>
      <c r="G186" s="21">
        <v>14.6</v>
      </c>
      <c r="H186" s="21">
        <v>0</v>
      </c>
      <c r="I186" s="21">
        <v>0</v>
      </c>
      <c r="J186" s="21">
        <v>2.44</v>
      </c>
    </row>
    <row r="188" spans="1:14" x14ac:dyDescent="0.2">
      <c r="A188" s="22" t="s">
        <v>5</v>
      </c>
      <c r="B188" s="181" t="s">
        <v>49</v>
      </c>
      <c r="C188" s="181"/>
      <c r="D188" s="181"/>
      <c r="E188" s="181" t="s">
        <v>52</v>
      </c>
      <c r="F188" s="181"/>
      <c r="G188" s="181"/>
      <c r="H188" s="181" t="s">
        <v>45</v>
      </c>
      <c r="I188" s="181"/>
      <c r="J188" s="181"/>
      <c r="K188" s="181" t="s">
        <v>53</v>
      </c>
      <c r="L188" s="181"/>
      <c r="M188" s="181"/>
    </row>
    <row r="189" spans="1:14" x14ac:dyDescent="0.2">
      <c r="A189" s="22" t="s">
        <v>115</v>
      </c>
      <c r="B189" s="30" t="s">
        <v>1</v>
      </c>
      <c r="C189" s="30" t="s">
        <v>2</v>
      </c>
      <c r="D189" s="30" t="s">
        <v>38</v>
      </c>
      <c r="E189" s="30" t="s">
        <v>1</v>
      </c>
      <c r="F189" s="30" t="s">
        <v>2</v>
      </c>
      <c r="G189" s="30" t="s">
        <v>38</v>
      </c>
      <c r="H189" s="30" t="s">
        <v>1</v>
      </c>
      <c r="I189" s="30" t="s">
        <v>2</v>
      </c>
      <c r="J189" s="30" t="s">
        <v>38</v>
      </c>
      <c r="K189" s="30" t="s">
        <v>1</v>
      </c>
      <c r="L189" s="30" t="s">
        <v>2</v>
      </c>
      <c r="M189" s="30" t="s">
        <v>38</v>
      </c>
    </row>
    <row r="190" spans="1:14" x14ac:dyDescent="0.2">
      <c r="B190" s="31">
        <v>10.91</v>
      </c>
      <c r="C190" s="31">
        <v>13.73</v>
      </c>
      <c r="D190" s="31">
        <v>13.58</v>
      </c>
      <c r="E190" s="31">
        <v>7.34</v>
      </c>
      <c r="F190" s="31">
        <v>7.35</v>
      </c>
      <c r="G190" s="31">
        <v>7.48</v>
      </c>
      <c r="H190" s="31">
        <v>43</v>
      </c>
      <c r="I190" s="31">
        <v>44.9</v>
      </c>
      <c r="J190" s="31">
        <v>35.5</v>
      </c>
      <c r="K190" s="31">
        <v>3.49</v>
      </c>
      <c r="L190" s="31">
        <v>2.76</v>
      </c>
      <c r="M190" s="31">
        <v>3.45</v>
      </c>
    </row>
    <row r="191" spans="1:14" x14ac:dyDescent="0.2">
      <c r="B191" s="31">
        <v>10.58</v>
      </c>
      <c r="C191" s="31">
        <v>14.41</v>
      </c>
      <c r="D191" s="31">
        <v>15.96</v>
      </c>
      <c r="E191" s="31">
        <v>6.07</v>
      </c>
      <c r="F191" s="31">
        <v>9.56</v>
      </c>
      <c r="G191" s="31">
        <v>10.77</v>
      </c>
      <c r="H191" s="31">
        <v>36.700000000000003</v>
      </c>
      <c r="I191" s="31">
        <v>45.5</v>
      </c>
      <c r="J191" s="31">
        <v>25.1</v>
      </c>
      <c r="K191" s="31">
        <v>3.27</v>
      </c>
      <c r="L191" s="31">
        <v>3.87</v>
      </c>
      <c r="M191" s="31">
        <v>7.42</v>
      </c>
    </row>
    <row r="192" spans="1:14" x14ac:dyDescent="0.2">
      <c r="B192" s="31">
        <v>13.23</v>
      </c>
      <c r="C192" s="31">
        <v>16.3</v>
      </c>
      <c r="D192" s="31">
        <v>12.27</v>
      </c>
      <c r="E192" s="31">
        <v>10.09</v>
      </c>
      <c r="F192" s="31">
        <v>11.48</v>
      </c>
      <c r="G192" s="31">
        <v>5.73</v>
      </c>
      <c r="H192" s="31">
        <v>39.5</v>
      </c>
      <c r="I192" s="31">
        <v>41.9</v>
      </c>
      <c r="J192" s="31">
        <v>46.1</v>
      </c>
      <c r="K192" s="31">
        <v>4.5199999999999996</v>
      </c>
      <c r="L192" s="31">
        <v>4.1500000000000004</v>
      </c>
      <c r="M192" s="31">
        <v>1.43</v>
      </c>
    </row>
    <row r="193" spans="2:13" x14ac:dyDescent="0.2">
      <c r="B193" s="31">
        <v>11.45</v>
      </c>
      <c r="C193" s="31">
        <v>14.18</v>
      </c>
      <c r="D193" s="31">
        <v>10.7</v>
      </c>
      <c r="E193" s="31">
        <v>5.7</v>
      </c>
      <c r="F193" s="31">
        <v>11.89</v>
      </c>
      <c r="G193" s="31">
        <v>8.48</v>
      </c>
      <c r="H193" s="31">
        <v>43.8</v>
      </c>
      <c r="I193" s="31">
        <v>38.200000000000003</v>
      </c>
      <c r="J193" s="31">
        <v>19.8</v>
      </c>
      <c r="K193" s="31">
        <v>2.89</v>
      </c>
      <c r="L193" s="31">
        <v>4.9400000000000004</v>
      </c>
      <c r="M193" s="31">
        <v>7.63</v>
      </c>
    </row>
    <row r="194" spans="2:13" x14ac:dyDescent="0.2">
      <c r="B194" s="31">
        <v>9.0399999999999991</v>
      </c>
      <c r="C194" s="31">
        <v>14.34</v>
      </c>
      <c r="D194" s="31">
        <v>11.05</v>
      </c>
      <c r="E194" s="31">
        <v>5.17</v>
      </c>
      <c r="F194" s="31">
        <v>8.41</v>
      </c>
      <c r="G194" s="31">
        <v>5.59</v>
      </c>
      <c r="H194" s="31">
        <v>39.6</v>
      </c>
      <c r="I194" s="31">
        <v>38.9</v>
      </c>
      <c r="J194" s="31">
        <v>39.700000000000003</v>
      </c>
      <c r="K194" s="31">
        <v>3.65</v>
      </c>
      <c r="L194" s="31">
        <v>4.5</v>
      </c>
      <c r="M194" s="31">
        <v>4.5</v>
      </c>
    </row>
    <row r="195" spans="2:13" x14ac:dyDescent="0.2">
      <c r="B195" s="31">
        <v>13.58</v>
      </c>
      <c r="C195" s="31">
        <v>11.22</v>
      </c>
      <c r="D195" s="31">
        <v>7.75</v>
      </c>
      <c r="E195" s="31">
        <v>9.0500000000000007</v>
      </c>
      <c r="F195" s="31">
        <v>6.5</v>
      </c>
      <c r="G195" s="31">
        <v>3.78</v>
      </c>
      <c r="H195" s="31">
        <v>47.1</v>
      </c>
      <c r="I195" s="31">
        <v>42.5</v>
      </c>
      <c r="J195" s="31">
        <v>17.2</v>
      </c>
      <c r="K195" s="31">
        <v>3.67</v>
      </c>
      <c r="L195" s="31">
        <v>4.78</v>
      </c>
      <c r="M195" s="31">
        <v>7.13</v>
      </c>
    </row>
  </sheetData>
  <mergeCells count="10">
    <mergeCell ref="B188:D188"/>
    <mergeCell ref="E188:G188"/>
    <mergeCell ref="H188:J188"/>
    <mergeCell ref="K188:M188"/>
    <mergeCell ref="B170:D170"/>
    <mergeCell ref="E170:G170"/>
    <mergeCell ref="H170:J170"/>
    <mergeCell ref="B179:D179"/>
    <mergeCell ref="E179:G179"/>
    <mergeCell ref="H179:J179"/>
  </mergeCells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workbookViewId="0"/>
  </sheetViews>
  <sheetFormatPr baseColWidth="10" defaultColWidth="11.42578125" defaultRowHeight="12.75" x14ac:dyDescent="0.2"/>
  <cols>
    <col min="1" max="16384" width="11.42578125" style="35"/>
  </cols>
  <sheetData>
    <row r="1" spans="1:13" x14ac:dyDescent="0.2">
      <c r="A1" s="203" t="s">
        <v>598</v>
      </c>
    </row>
    <row r="3" spans="1:13" x14ac:dyDescent="0.2">
      <c r="A3" s="159" t="s">
        <v>533</v>
      </c>
    </row>
    <row r="4" spans="1:13" x14ac:dyDescent="0.2">
      <c r="A4" s="157"/>
      <c r="B4" s="157" t="s">
        <v>517</v>
      </c>
      <c r="C4" s="157" t="s">
        <v>518</v>
      </c>
      <c r="E4" s="157"/>
      <c r="F4" s="157" t="s">
        <v>524</v>
      </c>
      <c r="G4" s="157" t="s">
        <v>525</v>
      </c>
    </row>
    <row r="5" spans="1:13" x14ac:dyDescent="0.2">
      <c r="A5" s="158" t="s">
        <v>519</v>
      </c>
      <c r="B5" s="134">
        <v>0.79</v>
      </c>
      <c r="C5" s="134">
        <v>0.82</v>
      </c>
      <c r="E5" s="158" t="s">
        <v>519</v>
      </c>
      <c r="F5" s="134">
        <v>4.0599999999999996</v>
      </c>
      <c r="G5" s="134">
        <v>1.52</v>
      </c>
    </row>
    <row r="6" spans="1:13" x14ac:dyDescent="0.2">
      <c r="A6" s="158" t="s">
        <v>520</v>
      </c>
      <c r="B6" s="134">
        <v>1.89</v>
      </c>
      <c r="C6" s="134">
        <v>1.97</v>
      </c>
      <c r="E6" s="158" t="s">
        <v>520</v>
      </c>
      <c r="F6" s="134">
        <v>2.87</v>
      </c>
      <c r="G6" s="134">
        <v>1.01</v>
      </c>
    </row>
    <row r="7" spans="1:13" x14ac:dyDescent="0.2">
      <c r="A7" s="158" t="s">
        <v>43</v>
      </c>
      <c r="B7" s="134">
        <v>13.5</v>
      </c>
      <c r="C7" s="134">
        <v>5.04</v>
      </c>
      <c r="E7" s="158" t="s">
        <v>43</v>
      </c>
      <c r="F7" s="134">
        <v>9.85</v>
      </c>
      <c r="G7" s="134">
        <v>5.4</v>
      </c>
    </row>
    <row r="8" spans="1:13" x14ac:dyDescent="0.2">
      <c r="A8" s="158" t="s">
        <v>148</v>
      </c>
      <c r="B8" s="134">
        <v>2.12</v>
      </c>
      <c r="C8" s="134">
        <v>1.3</v>
      </c>
      <c r="E8" s="158" t="s">
        <v>148</v>
      </c>
      <c r="F8" s="134">
        <v>2.2400000000000002</v>
      </c>
      <c r="G8" s="134">
        <v>1.82</v>
      </c>
    </row>
    <row r="9" spans="1:13" x14ac:dyDescent="0.2">
      <c r="A9" s="158" t="s">
        <v>521</v>
      </c>
      <c r="B9" s="134">
        <v>8.81</v>
      </c>
      <c r="C9" s="134">
        <v>13.73</v>
      </c>
      <c r="E9" s="158" t="s">
        <v>521</v>
      </c>
      <c r="F9" s="134">
        <v>10.124000000000001</v>
      </c>
      <c r="G9" s="134">
        <v>11.1</v>
      </c>
    </row>
    <row r="10" spans="1:13" x14ac:dyDescent="0.2">
      <c r="A10" s="158" t="s">
        <v>45</v>
      </c>
      <c r="B10" s="134">
        <v>33.32</v>
      </c>
      <c r="C10" s="134">
        <v>37.26</v>
      </c>
      <c r="E10" s="158" t="s">
        <v>45</v>
      </c>
      <c r="F10" s="134">
        <v>45.26</v>
      </c>
      <c r="G10" s="134">
        <v>50.52</v>
      </c>
    </row>
    <row r="11" spans="1:13" x14ac:dyDescent="0.2">
      <c r="A11" s="158" t="s">
        <v>522</v>
      </c>
      <c r="B11" s="134">
        <v>14.74</v>
      </c>
      <c r="C11" s="134">
        <v>22.22</v>
      </c>
      <c r="E11" s="158" t="s">
        <v>522</v>
      </c>
      <c r="F11" s="134">
        <v>14.8</v>
      </c>
      <c r="G11" s="134">
        <v>19.98</v>
      </c>
    </row>
    <row r="12" spans="1:13" x14ac:dyDescent="0.2">
      <c r="A12" s="158" t="s">
        <v>523</v>
      </c>
      <c r="B12" s="134">
        <v>24.83</v>
      </c>
      <c r="C12" s="134">
        <v>17.3</v>
      </c>
      <c r="E12" s="158" t="s">
        <v>523</v>
      </c>
      <c r="F12" s="134">
        <v>10.8</v>
      </c>
      <c r="G12" s="134">
        <v>8.64</v>
      </c>
    </row>
    <row r="13" spans="1:13" x14ac:dyDescent="0.2">
      <c r="A13" s="158"/>
      <c r="B13" s="134"/>
      <c r="C13" s="134"/>
      <c r="E13" s="158"/>
      <c r="F13" s="134"/>
      <c r="G13" s="134"/>
    </row>
    <row r="14" spans="1:13" x14ac:dyDescent="0.2">
      <c r="A14" s="158"/>
      <c r="B14" s="134"/>
      <c r="C14" s="134"/>
    </row>
    <row r="15" spans="1:13" x14ac:dyDescent="0.2">
      <c r="A15" s="34" t="s">
        <v>534</v>
      </c>
      <c r="B15" s="34" t="s">
        <v>387</v>
      </c>
      <c r="C15" s="34"/>
      <c r="D15" s="34"/>
      <c r="E15" s="34"/>
      <c r="F15" s="34"/>
    </row>
    <row r="16" spans="1:13" x14ac:dyDescent="0.2">
      <c r="A16" s="34"/>
      <c r="B16" s="34" t="s">
        <v>374</v>
      </c>
      <c r="C16" s="34"/>
      <c r="D16" s="34" t="s">
        <v>375</v>
      </c>
      <c r="E16" s="34"/>
      <c r="F16" s="34"/>
      <c r="I16" s="34" t="s">
        <v>388</v>
      </c>
      <c r="J16" s="34"/>
      <c r="K16" s="34" t="s">
        <v>375</v>
      </c>
      <c r="L16" s="34"/>
      <c r="M16" s="34"/>
    </row>
    <row r="17" spans="1:14" x14ac:dyDescent="0.2">
      <c r="B17" s="50"/>
      <c r="C17" s="50" t="s">
        <v>376</v>
      </c>
      <c r="D17" s="135" t="s">
        <v>377</v>
      </c>
      <c r="E17" s="135" t="s">
        <v>378</v>
      </c>
      <c r="F17" s="135" t="s">
        <v>379</v>
      </c>
      <c r="G17" s="135" t="s">
        <v>380</v>
      </c>
      <c r="I17" s="50"/>
      <c r="J17" s="50" t="s">
        <v>376</v>
      </c>
      <c r="K17" s="135" t="s">
        <v>377</v>
      </c>
      <c r="L17" s="135" t="s">
        <v>378</v>
      </c>
      <c r="M17" s="135" t="s">
        <v>379</v>
      </c>
      <c r="N17" s="135" t="s">
        <v>380</v>
      </c>
    </row>
    <row r="18" spans="1:14" x14ac:dyDescent="0.2">
      <c r="B18" s="41" t="s">
        <v>381</v>
      </c>
      <c r="D18" s="35">
        <v>12.126865671641806</v>
      </c>
      <c r="E18" s="35">
        <v>2.9850746268656692</v>
      </c>
      <c r="F18" s="35">
        <v>0</v>
      </c>
      <c r="G18" s="35">
        <v>1.4925373134328401</v>
      </c>
      <c r="I18" s="41" t="s">
        <v>389</v>
      </c>
      <c r="K18" s="136">
        <v>25.932835820895527</v>
      </c>
      <c r="L18" s="136">
        <v>2.4253731343283569</v>
      </c>
      <c r="M18" s="136">
        <v>0</v>
      </c>
      <c r="N18" s="136">
        <v>0</v>
      </c>
    </row>
    <row r="19" spans="1:14" x14ac:dyDescent="0.2">
      <c r="B19" s="41" t="s">
        <v>382</v>
      </c>
      <c r="D19" s="35">
        <v>41.044776119402989</v>
      </c>
      <c r="E19" s="35">
        <v>12.500000000000011</v>
      </c>
      <c r="F19" s="35">
        <v>14.925373134328357</v>
      </c>
      <c r="G19" s="35">
        <v>0</v>
      </c>
      <c r="I19" s="41" t="s">
        <v>390</v>
      </c>
      <c r="K19" s="136">
        <v>25.746268656716421</v>
      </c>
      <c r="L19" s="136">
        <v>0</v>
      </c>
      <c r="M19" s="136">
        <v>0</v>
      </c>
      <c r="N19" s="136">
        <v>2.4253731343283569</v>
      </c>
    </row>
    <row r="20" spans="1:14" x14ac:dyDescent="0.2">
      <c r="B20" s="60" t="s">
        <v>383</v>
      </c>
      <c r="C20" s="50"/>
      <c r="D20" s="50">
        <v>42.723880597014926</v>
      </c>
      <c r="E20" s="50">
        <v>0</v>
      </c>
      <c r="F20" s="50">
        <v>3.5447761194029925</v>
      </c>
      <c r="G20" s="50">
        <v>0</v>
      </c>
      <c r="I20" s="41" t="s">
        <v>391</v>
      </c>
      <c r="K20" s="136">
        <v>74.626865671641781</v>
      </c>
      <c r="L20" s="136">
        <v>22.761194029850749</v>
      </c>
      <c r="M20" s="136">
        <v>17.164179104477618</v>
      </c>
      <c r="N20" s="136">
        <v>4.8507462686567244</v>
      </c>
    </row>
    <row r="21" spans="1:14" x14ac:dyDescent="0.2">
      <c r="B21" s="41" t="s">
        <v>384</v>
      </c>
      <c r="D21" s="35">
        <v>15.858208955223885</v>
      </c>
      <c r="E21" s="35">
        <v>3.1716417910447769</v>
      </c>
      <c r="F21" s="35">
        <v>5.2238805970149294</v>
      </c>
      <c r="G21" s="35">
        <v>0</v>
      </c>
      <c r="I21" s="60" t="s">
        <v>392</v>
      </c>
      <c r="J21" s="50"/>
      <c r="K21" s="137">
        <v>15.48507462686567</v>
      </c>
      <c r="L21" s="137">
        <v>0</v>
      </c>
      <c r="M21" s="137">
        <v>0</v>
      </c>
      <c r="N21" s="137"/>
    </row>
    <row r="22" spans="1:14" x14ac:dyDescent="0.2">
      <c r="B22" s="41" t="s">
        <v>385</v>
      </c>
      <c r="D22" s="35">
        <v>58.208955223880601</v>
      </c>
      <c r="E22" s="35">
        <v>16.044776119402993</v>
      </c>
      <c r="F22" s="35">
        <v>6.3432835820895539</v>
      </c>
      <c r="G22" s="35">
        <v>0</v>
      </c>
      <c r="I22" s="41" t="s">
        <v>393</v>
      </c>
      <c r="K22" s="136">
        <v>95.690298507462686</v>
      </c>
      <c r="L22" s="136">
        <v>61.567164179104481</v>
      </c>
      <c r="M22" s="136">
        <v>35.261194029850749</v>
      </c>
      <c r="N22" s="136">
        <v>25.746268656716421</v>
      </c>
    </row>
    <row r="23" spans="1:14" x14ac:dyDescent="0.2">
      <c r="B23" s="41" t="s">
        <v>386</v>
      </c>
      <c r="D23" s="35">
        <v>74.626865671641781</v>
      </c>
      <c r="E23" s="35">
        <v>26.492537313432841</v>
      </c>
      <c r="F23" s="35">
        <v>19.589552238805975</v>
      </c>
      <c r="G23" s="35">
        <v>8.208955223880599</v>
      </c>
      <c r="I23" s="41" t="s">
        <v>394</v>
      </c>
      <c r="K23" s="136">
        <v>69.589552238805965</v>
      </c>
      <c r="L23" s="136">
        <v>29.850746268656724</v>
      </c>
      <c r="M23" s="136">
        <v>21.641791044776127</v>
      </c>
      <c r="N23" s="136">
        <v>18.28358208955224</v>
      </c>
    </row>
    <row r="24" spans="1:14" x14ac:dyDescent="0.2">
      <c r="I24" s="41" t="s">
        <v>395</v>
      </c>
      <c r="K24" s="136">
        <v>94.757462686567166</v>
      </c>
      <c r="L24" s="136">
        <v>48.694029850746269</v>
      </c>
      <c r="M24" s="136">
        <v>27.052238805970152</v>
      </c>
      <c r="N24" s="136">
        <v>18.656716417910456</v>
      </c>
    </row>
    <row r="26" spans="1:14" x14ac:dyDescent="0.2">
      <c r="A26" s="69" t="s">
        <v>535</v>
      </c>
      <c r="B26" s="34" t="s">
        <v>506</v>
      </c>
    </row>
    <row r="28" spans="1:14" x14ac:dyDescent="0.2">
      <c r="A28" s="153"/>
      <c r="B28" s="199" t="s">
        <v>1</v>
      </c>
      <c r="C28" s="199"/>
      <c r="D28" s="199"/>
      <c r="E28" s="199"/>
      <c r="F28" s="199"/>
      <c r="G28" s="199" t="s">
        <v>2</v>
      </c>
      <c r="H28" s="199"/>
      <c r="I28" s="199"/>
      <c r="J28" s="199"/>
      <c r="K28" s="199"/>
    </row>
    <row r="29" spans="1:14" ht="15" x14ac:dyDescent="0.25">
      <c r="A29" s="155" t="s">
        <v>504</v>
      </c>
      <c r="B29" s="2">
        <v>3.4234500000000002E-3</v>
      </c>
      <c r="C29" s="2">
        <v>3.015612E-3</v>
      </c>
      <c r="D29" s="2">
        <v>2.8257180000000001E-3</v>
      </c>
      <c r="E29" s="2">
        <v>5.1877800000000003E-3</v>
      </c>
      <c r="F29" s="2">
        <v>3.6539300000000001E-3</v>
      </c>
      <c r="G29"/>
      <c r="H29" s="2">
        <v>6.7398299999999996E-4</v>
      </c>
      <c r="I29" s="2">
        <v>1.3511515999999999E-2</v>
      </c>
      <c r="J29" s="2">
        <v>1.1246299999999999E-3</v>
      </c>
      <c r="K29" s="2">
        <v>2.5801399999999999E-3</v>
      </c>
    </row>
    <row r="30" spans="1:14" ht="15" x14ac:dyDescent="0.25">
      <c r="A30" s="155" t="s">
        <v>505</v>
      </c>
      <c r="B30" s="2">
        <v>3.8071000000000001E-2</v>
      </c>
      <c r="C30" s="2">
        <v>1.6662E-2</v>
      </c>
      <c r="D30" s="2">
        <v>0.15423100000000001</v>
      </c>
      <c r="E30" s="2">
        <v>4.2059999999999997E-3</v>
      </c>
      <c r="F30" s="2">
        <v>2.1329999999999999E-3</v>
      </c>
      <c r="G30"/>
      <c r="H30" s="2">
        <v>5.2779999999999997E-3</v>
      </c>
      <c r="I30" s="2">
        <v>1.6130000000000001E-3</v>
      </c>
      <c r="J30" s="2">
        <v>3.5980000000000001E-3</v>
      </c>
      <c r="K30" s="2">
        <v>2.2750000000000001E-3</v>
      </c>
    </row>
    <row r="31" spans="1:14" ht="15" x14ac:dyDescent="0.25">
      <c r="A31" s="155"/>
      <c r="B31" s="2"/>
      <c r="C31" s="2"/>
      <c r="D31" s="2"/>
      <c r="E31" s="2"/>
      <c r="F31" s="2"/>
      <c r="G31"/>
      <c r="H31" s="2"/>
      <c r="I31" s="2"/>
      <c r="J31" s="2"/>
      <c r="K31" s="2"/>
    </row>
    <row r="33" spans="1:10" ht="15" x14ac:dyDescent="0.2">
      <c r="A33" s="34" t="s">
        <v>536</v>
      </c>
      <c r="B33" s="34" t="s">
        <v>406</v>
      </c>
      <c r="G33" s="34" t="s">
        <v>407</v>
      </c>
    </row>
    <row r="34" spans="1:10" ht="27" customHeight="1" x14ac:dyDescent="0.2">
      <c r="B34" s="53" t="s">
        <v>1</v>
      </c>
      <c r="C34" s="53" t="s">
        <v>2</v>
      </c>
      <c r="G34" s="183" t="s">
        <v>396</v>
      </c>
      <c r="H34" s="183"/>
      <c r="I34" s="183"/>
      <c r="J34" s="138"/>
    </row>
    <row r="35" spans="1:10" x14ac:dyDescent="0.2">
      <c r="B35" s="41">
        <v>570</v>
      </c>
      <c r="C35" s="41">
        <v>760</v>
      </c>
      <c r="G35" s="35" t="s">
        <v>397</v>
      </c>
      <c r="I35" s="35">
        <v>4248</v>
      </c>
    </row>
    <row r="36" spans="1:10" x14ac:dyDescent="0.2">
      <c r="B36" s="41">
        <v>490</v>
      </c>
      <c r="C36" s="41">
        <v>775</v>
      </c>
      <c r="G36" s="35" t="s">
        <v>398</v>
      </c>
      <c r="I36" s="35">
        <v>3768</v>
      </c>
    </row>
    <row r="37" spans="1:10" x14ac:dyDescent="0.2">
      <c r="B37" s="41">
        <v>703</v>
      </c>
      <c r="C37" s="41">
        <v>871</v>
      </c>
      <c r="G37" s="35" t="s">
        <v>399</v>
      </c>
      <c r="I37" s="35">
        <v>3732</v>
      </c>
    </row>
    <row r="38" spans="1:10" x14ac:dyDescent="0.2">
      <c r="B38" s="41">
        <v>578</v>
      </c>
      <c r="C38" s="41">
        <v>1083</v>
      </c>
      <c r="G38" s="50" t="s">
        <v>400</v>
      </c>
      <c r="H38" s="50"/>
      <c r="I38" s="50">
        <v>3773</v>
      </c>
    </row>
    <row r="39" spans="1:10" x14ac:dyDescent="0.2">
      <c r="C39" s="41">
        <v>1264</v>
      </c>
      <c r="G39" s="35" t="s">
        <v>401</v>
      </c>
      <c r="I39" s="35">
        <v>3180</v>
      </c>
    </row>
    <row r="40" spans="1:10" x14ac:dyDescent="0.2">
      <c r="G40" s="35" t="s">
        <v>402</v>
      </c>
      <c r="I40" s="35">
        <v>2904</v>
      </c>
    </row>
    <row r="41" spans="1:10" x14ac:dyDescent="0.2">
      <c r="G41" s="35" t="s">
        <v>403</v>
      </c>
      <c r="I41" s="35">
        <v>3015</v>
      </c>
    </row>
    <row r="42" spans="1:10" x14ac:dyDescent="0.2">
      <c r="G42" s="35" t="s">
        <v>404</v>
      </c>
      <c r="I42" s="35">
        <v>3303</v>
      </c>
    </row>
    <row r="43" spans="1:10" x14ac:dyDescent="0.2">
      <c r="G43" s="50" t="s">
        <v>405</v>
      </c>
      <c r="H43" s="50"/>
      <c r="I43" s="50">
        <v>3155</v>
      </c>
    </row>
  </sheetData>
  <mergeCells count="3">
    <mergeCell ref="G34:I34"/>
    <mergeCell ref="B28:F28"/>
    <mergeCell ref="G28:K28"/>
  </mergeCells>
  <pageMargins left="0.7" right="0.7" top="0.75" bottom="0.75" header="0.3" footer="0.3"/>
  <pageSetup paperSize="9"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workbookViewId="0"/>
  </sheetViews>
  <sheetFormatPr baseColWidth="10" defaultColWidth="10.85546875" defaultRowHeight="12.75" x14ac:dyDescent="0.2"/>
  <cols>
    <col min="1" max="16384" width="10.85546875" style="35"/>
  </cols>
  <sheetData>
    <row r="1" spans="1:5" x14ac:dyDescent="0.2">
      <c r="A1" s="34" t="s">
        <v>599</v>
      </c>
    </row>
    <row r="3" spans="1:5" x14ac:dyDescent="0.2">
      <c r="A3" s="34" t="s">
        <v>472</v>
      </c>
      <c r="B3" s="34" t="s">
        <v>426</v>
      </c>
    </row>
    <row r="4" spans="1:5" x14ac:dyDescent="0.2">
      <c r="B4" s="198" t="s">
        <v>428</v>
      </c>
      <c r="C4" s="198"/>
      <c r="D4" s="201" t="s">
        <v>427</v>
      </c>
      <c r="E4" s="201"/>
    </row>
    <row r="5" spans="1:5" x14ac:dyDescent="0.2">
      <c r="A5" s="35" t="s">
        <v>409</v>
      </c>
      <c r="B5" s="53" t="s">
        <v>1</v>
      </c>
      <c r="C5" s="53" t="s">
        <v>2</v>
      </c>
      <c r="D5" s="53" t="s">
        <v>1</v>
      </c>
      <c r="E5" s="53" t="s">
        <v>2</v>
      </c>
    </row>
    <row r="6" spans="1:5" x14ac:dyDescent="0.2">
      <c r="B6" s="2">
        <v>504.90600000000001</v>
      </c>
      <c r="C6" s="2">
        <v>482.76799999999997</v>
      </c>
      <c r="D6" s="2">
        <v>290.01</v>
      </c>
      <c r="E6" s="2">
        <v>149.68199999999999</v>
      </c>
    </row>
    <row r="7" spans="1:5" x14ac:dyDescent="0.2">
      <c r="B7" s="2">
        <v>353.11500000000001</v>
      </c>
      <c r="C7" s="2">
        <v>289.32799999999997</v>
      </c>
      <c r="D7" s="2">
        <v>160.94399999999999</v>
      </c>
      <c r="E7" s="2">
        <v>195.66200000000001</v>
      </c>
    </row>
    <row r="8" spans="1:5" x14ac:dyDescent="0.2">
      <c r="B8" s="2">
        <v>537.5</v>
      </c>
      <c r="C8" s="2">
        <v>27.82</v>
      </c>
      <c r="D8" s="2">
        <v>207.48</v>
      </c>
      <c r="E8" s="2">
        <v>102.71</v>
      </c>
    </row>
    <row r="9" spans="1:5" x14ac:dyDescent="0.2">
      <c r="B9" s="2">
        <v>327.26</v>
      </c>
      <c r="C9" s="2">
        <v>744.81</v>
      </c>
      <c r="D9" s="2">
        <v>260.26</v>
      </c>
      <c r="E9" s="2">
        <v>241.86</v>
      </c>
    </row>
    <row r="10" spans="1:5" x14ac:dyDescent="0.2">
      <c r="B10" s="2">
        <v>535.255</v>
      </c>
      <c r="C10" s="2">
        <v>204.24799999999999</v>
      </c>
      <c r="D10" s="2">
        <v>183.16</v>
      </c>
      <c r="E10" s="2">
        <v>156.45599999999999</v>
      </c>
    </row>
    <row r="11" spans="1:5" x14ac:dyDescent="0.2">
      <c r="B11" s="2">
        <v>310.02999999999997</v>
      </c>
      <c r="C11" s="2">
        <v>672.89200000000005</v>
      </c>
      <c r="D11" s="2">
        <v>216.22</v>
      </c>
      <c r="E11" s="2">
        <v>218.58</v>
      </c>
    </row>
    <row r="12" spans="1:5" x14ac:dyDescent="0.2">
      <c r="B12" s="2">
        <v>535.255</v>
      </c>
      <c r="C12" s="2">
        <v>171.64</v>
      </c>
      <c r="D12" s="2">
        <v>120.63</v>
      </c>
      <c r="E12" s="2">
        <v>222.74</v>
      </c>
    </row>
    <row r="13" spans="1:5" x14ac:dyDescent="0.2">
      <c r="B13" s="2">
        <v>565.54999999999995</v>
      </c>
      <c r="C13" s="2">
        <v>699</v>
      </c>
      <c r="D13" s="2">
        <v>188.02</v>
      </c>
      <c r="E13" s="2">
        <v>152.47999999999999</v>
      </c>
    </row>
    <row r="14" spans="1:5" x14ac:dyDescent="0.2">
      <c r="B14" s="2">
        <v>367.67</v>
      </c>
      <c r="D14" s="2">
        <v>211.36</v>
      </c>
    </row>
    <row r="15" spans="1:5" x14ac:dyDescent="0.2">
      <c r="D15" s="2">
        <v>148.47999999999999</v>
      </c>
    </row>
    <row r="18" spans="1:8" x14ac:dyDescent="0.2">
      <c r="A18" s="34" t="s">
        <v>544</v>
      </c>
      <c r="B18" s="34" t="s">
        <v>429</v>
      </c>
    </row>
    <row r="19" spans="1:8" x14ac:dyDescent="0.2">
      <c r="B19" s="202" t="s">
        <v>414</v>
      </c>
      <c r="C19" s="202"/>
      <c r="D19" s="202" t="s">
        <v>413</v>
      </c>
      <c r="E19" s="202"/>
    </row>
    <row r="20" spans="1:8" x14ac:dyDescent="0.2">
      <c r="B20" s="53" t="s">
        <v>1</v>
      </c>
      <c r="C20" s="53" t="s">
        <v>2</v>
      </c>
      <c r="D20" s="53" t="s">
        <v>1</v>
      </c>
      <c r="E20" s="53" t="s">
        <v>2</v>
      </c>
    </row>
    <row r="21" spans="1:8" x14ac:dyDescent="0.2">
      <c r="B21" s="156">
        <v>0.78202680000000002</v>
      </c>
      <c r="C21" s="156">
        <v>1.0449329999999999</v>
      </c>
      <c r="D21" s="156">
        <v>0.69120459999999995</v>
      </c>
      <c r="E21" s="156">
        <v>1.7667299999999999</v>
      </c>
    </row>
    <row r="22" spans="1:8" x14ac:dyDescent="0.2">
      <c r="B22" s="156">
        <v>1.0879540000000001</v>
      </c>
      <c r="C22" s="156">
        <v>1.871893</v>
      </c>
      <c r="D22" s="156">
        <v>1.0162519999999999</v>
      </c>
      <c r="E22" s="156">
        <v>1.8049710000000001</v>
      </c>
    </row>
    <row r="23" spans="1:8" x14ac:dyDescent="0.2">
      <c r="B23" s="156">
        <v>1.0401530000000001</v>
      </c>
      <c r="C23" s="156">
        <v>3.8030590000000002</v>
      </c>
      <c r="D23" s="156">
        <v>0.82026770000000004</v>
      </c>
      <c r="E23" s="156">
        <v>1.7476100000000001</v>
      </c>
    </row>
    <row r="24" spans="1:8" x14ac:dyDescent="0.2">
      <c r="B24" s="156">
        <v>0.71032510000000004</v>
      </c>
      <c r="C24" s="156">
        <v>0.93977060000000001</v>
      </c>
      <c r="D24" s="156">
        <v>0.8537285</v>
      </c>
      <c r="E24" s="156">
        <v>1.4799230000000001</v>
      </c>
    </row>
    <row r="25" spans="1:8" x14ac:dyDescent="0.2">
      <c r="B25" s="156">
        <v>0.83938809999999997</v>
      </c>
      <c r="C25" s="156">
        <v>1.489484</v>
      </c>
      <c r="D25" s="156">
        <v>0.86328870000000002</v>
      </c>
      <c r="E25" s="156">
        <v>2.010516</v>
      </c>
    </row>
    <row r="26" spans="1:8" x14ac:dyDescent="0.2">
      <c r="B26" s="156">
        <v>0.53824090000000002</v>
      </c>
      <c r="C26" s="156">
        <v>1.4703630000000001</v>
      </c>
      <c r="D26" s="156">
        <v>0.84894840000000005</v>
      </c>
      <c r="E26" s="156">
        <v>1.929254</v>
      </c>
    </row>
    <row r="27" spans="1:8" x14ac:dyDescent="0.2">
      <c r="B27" s="156"/>
      <c r="C27" s="156">
        <v>1.6567879999999999</v>
      </c>
      <c r="D27" s="156">
        <v>0.69120459999999995</v>
      </c>
      <c r="E27" s="156">
        <v>1.245698</v>
      </c>
    </row>
    <row r="30" spans="1:8" x14ac:dyDescent="0.2">
      <c r="A30" s="69" t="s">
        <v>481</v>
      </c>
      <c r="B30" s="34" t="s">
        <v>507</v>
      </c>
    </row>
    <row r="31" spans="1:8" x14ac:dyDescent="0.2">
      <c r="B31" s="200" t="s">
        <v>512</v>
      </c>
      <c r="C31" s="200"/>
      <c r="D31" s="200"/>
      <c r="F31" s="200" t="s">
        <v>513</v>
      </c>
      <c r="G31" s="200"/>
      <c r="H31" s="200"/>
    </row>
    <row r="32" spans="1:8" x14ac:dyDescent="0.2">
      <c r="B32" s="42" t="s">
        <v>508</v>
      </c>
      <c r="C32" s="42" t="s">
        <v>509</v>
      </c>
      <c r="D32" s="42" t="s">
        <v>510</v>
      </c>
      <c r="F32" s="42" t="s">
        <v>508</v>
      </c>
      <c r="G32" s="42" t="s">
        <v>509</v>
      </c>
      <c r="H32" s="42" t="s">
        <v>511</v>
      </c>
    </row>
    <row r="33" spans="1:8" x14ac:dyDescent="0.2">
      <c r="B33" s="41">
        <v>0</v>
      </c>
      <c r="C33" s="41">
        <v>104.666863235443</v>
      </c>
      <c r="D33" s="41">
        <v>0</v>
      </c>
      <c r="F33" s="41">
        <v>91.8346085604352</v>
      </c>
      <c r="G33" s="41">
        <v>69.183728256557202</v>
      </c>
      <c r="H33" s="41">
        <v>95.384451376353397</v>
      </c>
    </row>
    <row r="34" spans="1:8" x14ac:dyDescent="0.2">
      <c r="B34" s="41">
        <v>0</v>
      </c>
      <c r="C34" s="41">
        <v>214.083520234752</v>
      </c>
      <c r="D34" s="41">
        <v>0</v>
      </c>
      <c r="F34" s="41">
        <v>121.360126687273</v>
      </c>
      <c r="G34" s="41">
        <v>103.651784904877</v>
      </c>
      <c r="H34" s="41">
        <v>115.476869067867</v>
      </c>
    </row>
    <row r="35" spans="1:8" x14ac:dyDescent="0.2">
      <c r="B35" s="41">
        <v>0</v>
      </c>
      <c r="C35" s="41">
        <v>272.659821905819</v>
      </c>
      <c r="D35" s="41">
        <v>0</v>
      </c>
      <c r="F35" s="41">
        <v>126.92451677704599</v>
      </c>
      <c r="G35" s="41">
        <v>120.019921810037</v>
      </c>
      <c r="H35" s="41">
        <v>126.086651831379</v>
      </c>
    </row>
    <row r="36" spans="1:8" x14ac:dyDescent="0.2">
      <c r="B36" s="41">
        <v>0</v>
      </c>
      <c r="C36" s="41">
        <v>306.65255020129803</v>
      </c>
      <c r="D36" s="41">
        <v>0</v>
      </c>
      <c r="F36" s="41">
        <v>117.306073998606</v>
      </c>
      <c r="G36" s="41">
        <v>115.249247906866</v>
      </c>
      <c r="H36" s="41">
        <v>103.272729826332</v>
      </c>
    </row>
    <row r="37" spans="1:8" x14ac:dyDescent="0.2">
      <c r="B37" s="41"/>
      <c r="C37" s="41">
        <v>119.037268096079</v>
      </c>
      <c r="D37" s="41"/>
      <c r="F37" s="41">
        <v>161.88010692837301</v>
      </c>
      <c r="G37" s="41">
        <v>124.954746670945</v>
      </c>
      <c r="H37" s="41">
        <v>151.806161664369</v>
      </c>
    </row>
    <row r="38" spans="1:8" x14ac:dyDescent="0.2">
      <c r="B38" s="41"/>
      <c r="C38" s="41">
        <v>337.43757673220699</v>
      </c>
      <c r="D38" s="41"/>
      <c r="F38" s="41">
        <v>119.323886661326</v>
      </c>
      <c r="G38" s="41">
        <v>107.8046973421</v>
      </c>
      <c r="H38" s="41">
        <v>121.886778506884</v>
      </c>
    </row>
    <row r="42" spans="1:8" x14ac:dyDescent="0.2">
      <c r="A42" s="69" t="s">
        <v>545</v>
      </c>
      <c r="B42" s="34" t="s">
        <v>514</v>
      </c>
    </row>
    <row r="43" spans="1:8" x14ac:dyDescent="0.2">
      <c r="B43" s="200" t="s">
        <v>515</v>
      </c>
      <c r="C43" s="200"/>
      <c r="D43" s="200"/>
    </row>
    <row r="44" spans="1:8" x14ac:dyDescent="0.2">
      <c r="B44" s="42" t="s">
        <v>508</v>
      </c>
      <c r="C44" s="42" t="s">
        <v>509</v>
      </c>
      <c r="D44" s="42" t="s">
        <v>511</v>
      </c>
    </row>
    <row r="45" spans="1:8" x14ac:dyDescent="0.2">
      <c r="B45" s="41">
        <v>62.605562599299297</v>
      </c>
      <c r="C45" s="41">
        <v>52.493005523917702</v>
      </c>
      <c r="D45" s="41">
        <v>59.131794815311999</v>
      </c>
    </row>
    <row r="46" spans="1:8" x14ac:dyDescent="0.2">
      <c r="B46" s="41">
        <v>61.718630892040999</v>
      </c>
      <c r="C46" s="41">
        <v>56.2137804051358</v>
      </c>
      <c r="D46" s="41">
        <v>58.180745395001303</v>
      </c>
    </row>
    <row r="47" spans="1:8" x14ac:dyDescent="0.2">
      <c r="B47" s="41">
        <v>59.539703250549003</v>
      </c>
      <c r="C47" s="41">
        <v>51.8176223707082</v>
      </c>
      <c r="D47" s="41">
        <v>52.695679438623102</v>
      </c>
    </row>
  </sheetData>
  <mergeCells count="7">
    <mergeCell ref="F31:H31"/>
    <mergeCell ref="B43:D43"/>
    <mergeCell ref="B4:C4"/>
    <mergeCell ref="D4:E4"/>
    <mergeCell ref="B19:C19"/>
    <mergeCell ref="D19:E19"/>
    <mergeCell ref="B31:D3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"/>
  <sheetViews>
    <sheetView tabSelected="1" workbookViewId="0">
      <selection activeCell="H8" sqref="H8"/>
    </sheetView>
  </sheetViews>
  <sheetFormatPr baseColWidth="10" defaultRowHeight="15" x14ac:dyDescent="0.25"/>
  <sheetData>
    <row r="1" spans="1:6" x14ac:dyDescent="0.25">
      <c r="A1" s="1" t="s">
        <v>600</v>
      </c>
    </row>
    <row r="3" spans="1:6" s="35" customFormat="1" ht="12.75" x14ac:dyDescent="0.2">
      <c r="A3" s="34" t="s">
        <v>546</v>
      </c>
      <c r="B3" s="34" t="s">
        <v>473</v>
      </c>
    </row>
    <row r="4" spans="1:6" s="35" customFormat="1" ht="12.75" x14ac:dyDescent="0.2">
      <c r="A4" s="34"/>
      <c r="B4" s="35" t="s">
        <v>477</v>
      </c>
      <c r="D4" s="145" t="s">
        <v>478</v>
      </c>
      <c r="E4" s="145" t="s">
        <v>479</v>
      </c>
      <c r="F4" s="145" t="s">
        <v>480</v>
      </c>
    </row>
    <row r="5" spans="1:6" ht="68.25" x14ac:dyDescent="0.25">
      <c r="A5" s="32"/>
      <c r="B5" s="32"/>
      <c r="C5" s="32"/>
      <c r="D5" s="152" t="s">
        <v>476</v>
      </c>
      <c r="E5" s="152" t="s">
        <v>474</v>
      </c>
      <c r="F5" s="152" t="s">
        <v>475</v>
      </c>
    </row>
    <row r="6" spans="1:6" s="35" customFormat="1" ht="12.75" x14ac:dyDescent="0.2">
      <c r="A6" s="49" t="s">
        <v>438</v>
      </c>
      <c r="D6" s="49">
        <v>40.5</v>
      </c>
      <c r="E6" s="49">
        <v>12.9</v>
      </c>
      <c r="F6" s="49">
        <v>36.200000000000003</v>
      </c>
    </row>
    <row r="7" spans="1:6" s="35" customFormat="1" ht="12.75" x14ac:dyDescent="0.2">
      <c r="A7" s="49" t="s">
        <v>439</v>
      </c>
      <c r="D7" s="49">
        <v>35.299999999999997</v>
      </c>
      <c r="E7" s="49">
        <v>17.2</v>
      </c>
      <c r="F7" s="49">
        <v>28.4</v>
      </c>
    </row>
    <row r="8" spans="1:6" s="35" customFormat="1" ht="12.75" x14ac:dyDescent="0.2">
      <c r="A8" s="49" t="s">
        <v>440</v>
      </c>
      <c r="D8" s="49">
        <v>36.799999999999997</v>
      </c>
      <c r="E8" s="49">
        <v>14.1</v>
      </c>
      <c r="F8" s="49">
        <v>27.3</v>
      </c>
    </row>
    <row r="9" spans="1:6" s="35" customFormat="1" ht="12.75" x14ac:dyDescent="0.2">
      <c r="A9" s="49" t="s">
        <v>441</v>
      </c>
      <c r="D9" s="49">
        <v>39.6</v>
      </c>
      <c r="E9" s="49">
        <v>19.100000000000001</v>
      </c>
      <c r="F9" s="49">
        <v>28.1</v>
      </c>
    </row>
    <row r="10" spans="1:6" s="35" customFormat="1" ht="12.75" x14ac:dyDescent="0.2">
      <c r="A10" s="49" t="s">
        <v>442</v>
      </c>
      <c r="D10" s="49">
        <v>36.9</v>
      </c>
      <c r="E10" s="49">
        <v>24.2</v>
      </c>
      <c r="F10" s="49">
        <v>25.6</v>
      </c>
    </row>
    <row r="11" spans="1:6" s="35" customFormat="1" ht="12.75" x14ac:dyDescent="0.2">
      <c r="A11" s="49" t="s">
        <v>443</v>
      </c>
      <c r="D11" s="49">
        <v>35.6</v>
      </c>
      <c r="E11" s="49">
        <v>18.7</v>
      </c>
      <c r="F11" s="49">
        <v>35.4</v>
      </c>
    </row>
    <row r="12" spans="1:6" s="35" customFormat="1" ht="12.75" x14ac:dyDescent="0.2">
      <c r="A12" s="49" t="s">
        <v>444</v>
      </c>
      <c r="D12" s="49">
        <v>36.5</v>
      </c>
      <c r="E12" s="49">
        <v>20.5</v>
      </c>
      <c r="F12" s="49">
        <v>32.299999999999997</v>
      </c>
    </row>
    <row r="13" spans="1:6" s="35" customFormat="1" ht="12.75" x14ac:dyDescent="0.2">
      <c r="A13" s="49" t="s">
        <v>445</v>
      </c>
      <c r="D13" s="49">
        <v>35.4</v>
      </c>
      <c r="E13" s="49">
        <v>14.4</v>
      </c>
      <c r="F13" s="49">
        <v>39.1</v>
      </c>
    </row>
    <row r="14" spans="1:6" s="35" customFormat="1" ht="12.75" x14ac:dyDescent="0.2">
      <c r="A14" s="50" t="s">
        <v>446</v>
      </c>
      <c r="B14" s="50"/>
      <c r="C14" s="50"/>
      <c r="D14" s="50">
        <v>41.3</v>
      </c>
      <c r="E14" s="50">
        <v>13.7</v>
      </c>
      <c r="F14" s="50">
        <v>34.200000000000003</v>
      </c>
    </row>
    <row r="15" spans="1:6" s="35" customFormat="1" ht="12.75" x14ac:dyDescent="0.2">
      <c r="A15" s="143" t="s">
        <v>447</v>
      </c>
      <c r="D15" s="143">
        <v>37.6</v>
      </c>
      <c r="E15" s="143">
        <v>25.6</v>
      </c>
      <c r="F15" s="143">
        <v>26</v>
      </c>
    </row>
    <row r="16" spans="1:6" s="35" customFormat="1" ht="12.75" x14ac:dyDescent="0.2">
      <c r="A16" s="49" t="s">
        <v>448</v>
      </c>
      <c r="D16" s="49">
        <v>44.9</v>
      </c>
      <c r="E16" s="49">
        <v>19.100000000000001</v>
      </c>
      <c r="F16" s="49">
        <v>25.9</v>
      </c>
    </row>
    <row r="17" spans="1:6" s="35" customFormat="1" ht="12.75" x14ac:dyDescent="0.2">
      <c r="A17" s="49" t="s">
        <v>449</v>
      </c>
      <c r="D17" s="49">
        <v>42.3</v>
      </c>
      <c r="E17" s="49">
        <v>25.1</v>
      </c>
      <c r="F17" s="49">
        <v>21.8</v>
      </c>
    </row>
    <row r="18" spans="1:6" s="35" customFormat="1" ht="12.75" x14ac:dyDescent="0.2">
      <c r="A18" s="49" t="s">
        <v>450</v>
      </c>
      <c r="D18" s="49">
        <v>37.1</v>
      </c>
      <c r="E18" s="49">
        <v>17.600000000000001</v>
      </c>
      <c r="F18" s="49">
        <v>33.4</v>
      </c>
    </row>
    <row r="19" spans="1:6" s="35" customFormat="1" ht="12.75" x14ac:dyDescent="0.2">
      <c r="A19" s="35" t="s">
        <v>451</v>
      </c>
      <c r="D19" s="35">
        <v>36.299999999999997</v>
      </c>
      <c r="E19" s="35">
        <v>14.7</v>
      </c>
      <c r="F19" s="35">
        <v>37.799999999999997</v>
      </c>
    </row>
    <row r="20" spans="1:6" s="35" customFormat="1" ht="12.75" x14ac:dyDescent="0.2">
      <c r="A20" s="49" t="s">
        <v>452</v>
      </c>
      <c r="D20" s="49">
        <v>45.6</v>
      </c>
      <c r="E20" s="49">
        <v>22.1</v>
      </c>
      <c r="F20" s="49">
        <v>22.1</v>
      </c>
    </row>
    <row r="21" spans="1:6" s="35" customFormat="1" ht="12.75" x14ac:dyDescent="0.2">
      <c r="A21" s="50" t="s">
        <v>453</v>
      </c>
      <c r="B21" s="50"/>
      <c r="C21" s="50"/>
      <c r="D21" s="50">
        <v>41.4</v>
      </c>
      <c r="E21" s="50">
        <v>16.5</v>
      </c>
      <c r="F21" s="50">
        <v>30</v>
      </c>
    </row>
    <row r="22" spans="1:6" s="35" customFormat="1" ht="12.75" x14ac:dyDescent="0.2">
      <c r="A22" s="35" t="s">
        <v>454</v>
      </c>
      <c r="D22" s="35">
        <v>43.5</v>
      </c>
      <c r="E22" s="35">
        <v>12.9</v>
      </c>
      <c r="F22" s="35">
        <v>33.5</v>
      </c>
    </row>
    <row r="23" spans="1:6" s="35" customFormat="1" ht="12.75" x14ac:dyDescent="0.2">
      <c r="A23" s="35" t="s">
        <v>455</v>
      </c>
      <c r="D23" s="35">
        <v>34.6</v>
      </c>
      <c r="E23" s="35">
        <v>14.9</v>
      </c>
      <c r="F23" s="35">
        <v>37.700000000000003</v>
      </c>
    </row>
    <row r="24" spans="1:6" s="35" customFormat="1" ht="12.75" x14ac:dyDescent="0.2">
      <c r="A24" s="35" t="s">
        <v>456</v>
      </c>
      <c r="D24" s="35">
        <v>36</v>
      </c>
      <c r="E24" s="35">
        <v>18.399999999999999</v>
      </c>
      <c r="F24" s="35">
        <v>34.6</v>
      </c>
    </row>
    <row r="25" spans="1:6" s="35" customFormat="1" ht="12.75" x14ac:dyDescent="0.2">
      <c r="A25" s="35" t="s">
        <v>457</v>
      </c>
      <c r="D25" s="35">
        <v>43.8</v>
      </c>
      <c r="E25" s="35">
        <v>19.3</v>
      </c>
      <c r="F25" s="35">
        <v>24.7</v>
      </c>
    </row>
    <row r="26" spans="1:6" s="35" customFormat="1" ht="12.75" x14ac:dyDescent="0.2">
      <c r="A26" s="35" t="s">
        <v>458</v>
      </c>
      <c r="D26" s="35">
        <v>37.1</v>
      </c>
      <c r="E26" s="35">
        <v>15.5</v>
      </c>
      <c r="F26" s="35">
        <v>34.6</v>
      </c>
    </row>
    <row r="27" spans="1:6" s="35" customFormat="1" ht="12.75" x14ac:dyDescent="0.2">
      <c r="A27" s="35" t="s">
        <v>459</v>
      </c>
      <c r="D27" s="35">
        <v>37.1</v>
      </c>
      <c r="E27" s="35">
        <v>16.7</v>
      </c>
      <c r="F27" s="35">
        <v>31.6</v>
      </c>
    </row>
    <row r="28" spans="1:6" s="35" customFormat="1" ht="12.75" x14ac:dyDescent="0.2">
      <c r="A28" s="35" t="s">
        <v>460</v>
      </c>
      <c r="D28" s="35">
        <v>33.1</v>
      </c>
      <c r="E28" s="35">
        <v>20.2</v>
      </c>
      <c r="F28" s="35">
        <v>37.200000000000003</v>
      </c>
    </row>
    <row r="29" spans="1:6" s="35" customFormat="1" ht="12.75" x14ac:dyDescent="0.2">
      <c r="A29" s="35" t="s">
        <v>461</v>
      </c>
      <c r="D29" s="35">
        <v>33.799999999999997</v>
      </c>
      <c r="E29" s="35">
        <v>20.3</v>
      </c>
      <c r="F29" s="35">
        <v>36.6</v>
      </c>
    </row>
    <row r="30" spans="1:6" s="35" customFormat="1" ht="12.75" x14ac:dyDescent="0.2">
      <c r="A30" s="35" t="s">
        <v>462</v>
      </c>
      <c r="D30" s="35">
        <v>39.1</v>
      </c>
      <c r="E30" s="35">
        <v>16.8</v>
      </c>
      <c r="F30" s="35">
        <v>35.9</v>
      </c>
    </row>
    <row r="31" spans="1:6" s="35" customFormat="1" ht="12.75" x14ac:dyDescent="0.2"/>
    <row r="32" spans="1:6" x14ac:dyDescent="0.25">
      <c r="A32" s="1" t="s">
        <v>547</v>
      </c>
      <c r="B32" s="1" t="s">
        <v>482</v>
      </c>
    </row>
    <row r="33" spans="1:3" x14ac:dyDescent="0.25">
      <c r="A33" s="50"/>
      <c r="B33" s="66" t="s">
        <v>409</v>
      </c>
      <c r="C33" s="125" t="s">
        <v>502</v>
      </c>
    </row>
    <row r="34" spans="1:3" x14ac:dyDescent="0.25">
      <c r="A34" s="150" t="s">
        <v>483</v>
      </c>
      <c r="B34" s="48"/>
      <c r="C34" s="35">
        <v>13.28</v>
      </c>
    </row>
    <row r="35" spans="1:3" x14ac:dyDescent="0.25">
      <c r="A35" s="150" t="s">
        <v>484</v>
      </c>
      <c r="B35" s="48"/>
      <c r="C35" s="35">
        <v>11.44</v>
      </c>
    </row>
    <row r="36" spans="1:3" x14ac:dyDescent="0.25">
      <c r="A36" s="150" t="s">
        <v>485</v>
      </c>
      <c r="B36" s="48"/>
      <c r="C36" s="35">
        <v>16.86</v>
      </c>
    </row>
    <row r="37" spans="1:3" x14ac:dyDescent="0.25">
      <c r="A37" s="150" t="s">
        <v>486</v>
      </c>
      <c r="B37" s="48"/>
      <c r="C37" s="35">
        <v>18.2</v>
      </c>
    </row>
    <row r="38" spans="1:3" x14ac:dyDescent="0.25">
      <c r="A38" s="150" t="s">
        <v>487</v>
      </c>
      <c r="B38" s="48"/>
      <c r="C38" s="35">
        <v>18.64</v>
      </c>
    </row>
    <row r="39" spans="1:3" x14ac:dyDescent="0.25">
      <c r="A39" s="150" t="s">
        <v>488</v>
      </c>
      <c r="B39" s="48"/>
      <c r="C39" s="35">
        <v>89.12</v>
      </c>
    </row>
    <row r="40" spans="1:3" x14ac:dyDescent="0.25">
      <c r="A40" s="151" t="s">
        <v>489</v>
      </c>
      <c r="B40" s="45"/>
      <c r="C40" s="50">
        <v>15.98</v>
      </c>
    </row>
    <row r="41" spans="1:3" x14ac:dyDescent="0.25">
      <c r="A41" s="150" t="s">
        <v>490</v>
      </c>
      <c r="B41" s="48"/>
      <c r="C41" s="35">
        <v>43.98</v>
      </c>
    </row>
    <row r="42" spans="1:3" x14ac:dyDescent="0.25">
      <c r="A42" s="150" t="s">
        <v>491</v>
      </c>
      <c r="B42" s="48"/>
      <c r="C42" s="35">
        <v>18.2</v>
      </c>
    </row>
    <row r="43" spans="1:3" x14ac:dyDescent="0.25">
      <c r="A43" s="150" t="s">
        <v>492</v>
      </c>
      <c r="B43" s="48"/>
      <c r="C43" s="35">
        <v>32.380000000000003</v>
      </c>
    </row>
    <row r="44" spans="1:3" x14ac:dyDescent="0.25">
      <c r="A44" s="150" t="s">
        <v>493</v>
      </c>
      <c r="B44" s="48"/>
      <c r="C44" s="35">
        <v>28.16</v>
      </c>
    </row>
    <row r="45" spans="1:3" x14ac:dyDescent="0.25">
      <c r="A45" s="150" t="s">
        <v>494</v>
      </c>
      <c r="B45" s="48"/>
      <c r="C45" s="35">
        <v>59.34</v>
      </c>
    </row>
    <row r="46" spans="1:3" x14ac:dyDescent="0.25">
      <c r="A46" s="150" t="s">
        <v>495</v>
      </c>
      <c r="B46" s="48"/>
      <c r="C46" s="35">
        <v>27.3</v>
      </c>
    </row>
    <row r="47" spans="1:3" x14ac:dyDescent="0.25">
      <c r="A47" s="151" t="s">
        <v>496</v>
      </c>
      <c r="B47" s="45"/>
      <c r="C47" s="50">
        <v>24.72</v>
      </c>
    </row>
    <row r="48" spans="1:3" x14ac:dyDescent="0.25">
      <c r="A48" s="150" t="s">
        <v>497</v>
      </c>
      <c r="B48" s="48"/>
      <c r="C48" s="35">
        <v>15.08</v>
      </c>
    </row>
    <row r="49" spans="1:3" x14ac:dyDescent="0.25">
      <c r="A49" s="150" t="s">
        <v>498</v>
      </c>
      <c r="B49" s="48"/>
      <c r="C49" s="35">
        <v>14.18</v>
      </c>
    </row>
    <row r="50" spans="1:3" x14ac:dyDescent="0.25">
      <c r="A50" s="150" t="s">
        <v>499</v>
      </c>
      <c r="B50" s="48"/>
      <c r="C50" s="35">
        <v>15.98</v>
      </c>
    </row>
    <row r="51" spans="1:3" x14ac:dyDescent="0.25">
      <c r="A51" s="150" t="s">
        <v>500</v>
      </c>
      <c r="B51" s="48"/>
      <c r="C51" s="35">
        <v>18.2</v>
      </c>
    </row>
    <row r="52" spans="1:3" x14ac:dyDescent="0.25">
      <c r="A52" s="150" t="s">
        <v>501</v>
      </c>
      <c r="B52" s="48"/>
      <c r="C52" s="35">
        <v>15.08</v>
      </c>
    </row>
    <row r="53" spans="1:3" x14ac:dyDescent="0.25">
      <c r="A53" s="48" t="s">
        <v>503</v>
      </c>
      <c r="B53" s="48"/>
      <c r="C53" s="35">
        <v>21.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79998168889431442"/>
  </sheetPr>
  <dimension ref="A1:AP179"/>
  <sheetViews>
    <sheetView zoomScaleNormal="100" workbookViewId="0"/>
  </sheetViews>
  <sheetFormatPr baseColWidth="10" defaultColWidth="11.42578125" defaultRowHeight="12.75" x14ac:dyDescent="0.2"/>
  <cols>
    <col min="1" max="16384" width="11.42578125" style="35"/>
  </cols>
  <sheetData>
    <row r="1" spans="1:3" x14ac:dyDescent="0.2">
      <c r="A1" s="35" t="s">
        <v>590</v>
      </c>
    </row>
    <row r="3" spans="1:3" x14ac:dyDescent="0.2">
      <c r="A3" s="34" t="s">
        <v>149</v>
      </c>
      <c r="B3" s="34" t="s">
        <v>4</v>
      </c>
    </row>
    <row r="4" spans="1:3" x14ac:dyDescent="0.2">
      <c r="B4" s="53" t="s">
        <v>1</v>
      </c>
      <c r="C4" s="53" t="s">
        <v>2</v>
      </c>
    </row>
    <row r="5" spans="1:3" x14ac:dyDescent="0.2">
      <c r="A5" s="35" t="s">
        <v>117</v>
      </c>
      <c r="B5" s="41">
        <v>0.222</v>
      </c>
      <c r="C5" s="41">
        <v>1.3440000000000001</v>
      </c>
    </row>
    <row r="6" spans="1:3" x14ac:dyDescent="0.2">
      <c r="B6" s="41">
        <v>0.68300000000000005</v>
      </c>
      <c r="C6" s="41">
        <v>1.2909999999999999</v>
      </c>
    </row>
    <row r="7" spans="1:3" x14ac:dyDescent="0.2">
      <c r="B7" s="41">
        <v>0.64</v>
      </c>
      <c r="C7" s="41">
        <v>1.3109999999999999</v>
      </c>
    </row>
    <row r="8" spans="1:3" x14ac:dyDescent="0.2">
      <c r="B8" s="41">
        <v>0.53400000000000003</v>
      </c>
      <c r="C8" s="41">
        <v>1.052</v>
      </c>
    </row>
    <row r="9" spans="1:3" x14ac:dyDescent="0.2">
      <c r="B9" s="41">
        <v>0.54800000000000004</v>
      </c>
      <c r="C9" s="41">
        <v>1.33</v>
      </c>
    </row>
    <row r="10" spans="1:3" x14ac:dyDescent="0.2">
      <c r="B10" s="41"/>
      <c r="C10" s="41"/>
    </row>
    <row r="11" spans="1:3" x14ac:dyDescent="0.2">
      <c r="A11" s="35" t="s">
        <v>118</v>
      </c>
      <c r="B11" s="41">
        <v>0.69199999999999995</v>
      </c>
      <c r="C11" s="41">
        <v>1.339</v>
      </c>
    </row>
    <row r="12" spans="1:3" x14ac:dyDescent="0.2">
      <c r="B12" s="41">
        <v>0.58699999999999997</v>
      </c>
      <c r="C12" s="41">
        <v>1.1279999999999999</v>
      </c>
    </row>
    <row r="13" spans="1:3" x14ac:dyDescent="0.2">
      <c r="B13" s="41">
        <v>0.60099999999999998</v>
      </c>
      <c r="C13" s="41">
        <v>1.1519999999999999</v>
      </c>
    </row>
    <row r="14" spans="1:3" x14ac:dyDescent="0.2">
      <c r="B14" s="41">
        <v>0.53400000000000003</v>
      </c>
      <c r="C14" s="41">
        <v>1.3779999999999999</v>
      </c>
    </row>
    <row r="15" spans="1:3" x14ac:dyDescent="0.2">
      <c r="B15" s="41">
        <v>0.41899999999999998</v>
      </c>
      <c r="C15" s="41">
        <v>1.2529999999999999</v>
      </c>
    </row>
    <row r="16" spans="1:3" x14ac:dyDescent="0.2">
      <c r="B16" s="41">
        <v>0.57199999999999995</v>
      </c>
      <c r="C16" s="41"/>
    </row>
    <row r="17" spans="1:42" x14ac:dyDescent="0.2">
      <c r="B17" s="41">
        <v>0.755</v>
      </c>
      <c r="C17" s="41"/>
    </row>
    <row r="18" spans="1:42" x14ac:dyDescent="0.2">
      <c r="B18" s="41">
        <v>0.54800000000000004</v>
      </c>
      <c r="C18" s="41"/>
    </row>
    <row r="21" spans="1:42" x14ac:dyDescent="0.2">
      <c r="A21" s="34" t="s">
        <v>150</v>
      </c>
    </row>
    <row r="22" spans="1:42" x14ac:dyDescent="0.2">
      <c r="A22" s="54" t="s">
        <v>119</v>
      </c>
      <c r="B22" s="55"/>
      <c r="C22" s="56"/>
      <c r="D22" s="56"/>
      <c r="E22" s="56"/>
      <c r="F22" s="56"/>
      <c r="G22" s="56"/>
      <c r="H22" s="56"/>
      <c r="I22" s="56"/>
      <c r="J22" s="56"/>
      <c r="K22" s="56"/>
      <c r="L22" s="56"/>
      <c r="M22" s="56"/>
      <c r="N22" s="56"/>
      <c r="O22" s="56"/>
      <c r="P22" s="56"/>
      <c r="Q22" s="56"/>
      <c r="R22" s="56"/>
      <c r="S22" s="56"/>
      <c r="T22" s="56"/>
      <c r="U22" s="56"/>
      <c r="V22" s="56"/>
      <c r="W22" s="56"/>
      <c r="X22" s="56"/>
      <c r="Y22" s="56"/>
      <c r="Z22" s="56"/>
      <c r="AA22" s="56"/>
      <c r="AB22" s="56"/>
      <c r="AC22" s="56"/>
      <c r="AD22" s="56"/>
      <c r="AE22" s="56"/>
      <c r="AF22" s="56"/>
      <c r="AG22" s="56"/>
      <c r="AH22" s="56"/>
      <c r="AI22" s="56"/>
      <c r="AJ22" s="56"/>
      <c r="AK22" s="56"/>
      <c r="AL22" s="56"/>
      <c r="AM22" s="56"/>
      <c r="AN22" s="56"/>
      <c r="AO22" s="56"/>
      <c r="AP22" s="56"/>
    </row>
    <row r="23" spans="1:42" s="49" customFormat="1" x14ac:dyDescent="0.2">
      <c r="A23" s="57" t="s">
        <v>120</v>
      </c>
      <c r="B23" s="58" t="s">
        <v>1</v>
      </c>
      <c r="C23" s="47"/>
      <c r="D23" s="47"/>
      <c r="E23" s="47"/>
      <c r="F23" s="47"/>
      <c r="G23" s="47"/>
      <c r="H23" s="47"/>
      <c r="I23" s="47"/>
      <c r="J23" s="47"/>
      <c r="K23" s="47"/>
      <c r="L23" s="47"/>
      <c r="M23" s="47"/>
      <c r="N23" s="47"/>
      <c r="O23" s="47"/>
      <c r="P23" s="47"/>
      <c r="Q23" s="47"/>
      <c r="R23" s="47"/>
      <c r="S23" s="47"/>
      <c r="T23" s="47"/>
      <c r="U23" s="47"/>
      <c r="V23" s="47"/>
      <c r="W23" s="47"/>
      <c r="X23" s="47"/>
      <c r="Y23" s="47"/>
      <c r="Z23" s="47"/>
      <c r="AA23" s="47"/>
      <c r="AB23" s="47"/>
      <c r="AC23" s="47"/>
      <c r="AD23" s="47"/>
      <c r="AE23" s="47"/>
      <c r="AF23" s="47"/>
      <c r="AG23" s="47"/>
      <c r="AH23" s="47"/>
      <c r="AI23" s="47"/>
      <c r="AJ23" s="47"/>
      <c r="AK23" s="47"/>
      <c r="AL23" s="47"/>
      <c r="AM23" s="47"/>
      <c r="AN23" s="47"/>
      <c r="AO23" s="47"/>
      <c r="AP23" s="47"/>
    </row>
    <row r="24" spans="1:42" s="49" customFormat="1" x14ac:dyDescent="0.2">
      <c r="A24" s="57">
        <v>7</v>
      </c>
      <c r="B24" s="47">
        <v>6.53</v>
      </c>
      <c r="C24" s="47">
        <v>17.38</v>
      </c>
      <c r="D24" s="47">
        <v>10.59</v>
      </c>
      <c r="E24" s="47">
        <v>9.98</v>
      </c>
      <c r="F24" s="57">
        <v>4.2679999999999998</v>
      </c>
      <c r="G24" s="47">
        <v>6.468</v>
      </c>
      <c r="H24" s="47">
        <v>3.8</v>
      </c>
      <c r="I24" s="47">
        <v>8.58</v>
      </c>
      <c r="J24" s="47" t="s">
        <v>121</v>
      </c>
      <c r="K24" s="57">
        <v>15.96</v>
      </c>
      <c r="L24" s="47">
        <v>12.58</v>
      </c>
      <c r="M24" s="47">
        <v>8.99</v>
      </c>
      <c r="N24" s="47">
        <v>10.15</v>
      </c>
      <c r="O24" s="57">
        <v>7.13</v>
      </c>
      <c r="P24" s="47" t="s">
        <v>121</v>
      </c>
      <c r="Q24" s="47">
        <v>10.8</v>
      </c>
      <c r="R24" s="47">
        <v>10.6</v>
      </c>
      <c r="S24" s="47">
        <v>8</v>
      </c>
      <c r="T24" s="47">
        <v>7.9</v>
      </c>
      <c r="U24" s="47">
        <v>11.8</v>
      </c>
      <c r="V24" s="47" t="s">
        <v>121</v>
      </c>
      <c r="W24" s="47">
        <v>15.96</v>
      </c>
      <c r="X24" s="47">
        <v>12.58</v>
      </c>
      <c r="Y24" s="47">
        <v>8.99</v>
      </c>
      <c r="Z24" s="47">
        <v>10.15</v>
      </c>
      <c r="AA24" s="47">
        <v>7.13</v>
      </c>
      <c r="AB24" s="57"/>
      <c r="AC24" s="47"/>
      <c r="AD24" s="47"/>
      <c r="AE24" s="47"/>
      <c r="AF24" s="47"/>
      <c r="AG24" s="47"/>
      <c r="AH24" s="47"/>
      <c r="AI24" s="47"/>
      <c r="AJ24" s="47"/>
      <c r="AK24" s="47"/>
      <c r="AL24" s="47"/>
      <c r="AM24" s="47"/>
      <c r="AN24" s="47"/>
      <c r="AO24" s="47"/>
      <c r="AP24" s="47"/>
    </row>
    <row r="25" spans="1:42" s="49" customFormat="1" x14ac:dyDescent="0.2">
      <c r="A25" s="57">
        <v>9</v>
      </c>
      <c r="B25" s="47">
        <v>12.936299999999999</v>
      </c>
      <c r="C25" s="47">
        <v>18.829999999999998</v>
      </c>
      <c r="D25" s="47">
        <v>17.341999999999999</v>
      </c>
      <c r="E25" s="47">
        <v>21.675000000000001</v>
      </c>
      <c r="F25" s="57">
        <v>12.058999999999999</v>
      </c>
      <c r="G25" s="47">
        <v>21.489000000000001</v>
      </c>
      <c r="H25" s="47">
        <v>25.010400000000001</v>
      </c>
      <c r="I25" s="47">
        <v>12.381</v>
      </c>
      <c r="J25" s="47">
        <v>15.501099999999999</v>
      </c>
      <c r="K25" s="57">
        <v>20.644400000000001</v>
      </c>
      <c r="L25" s="47">
        <v>11.04</v>
      </c>
      <c r="M25" s="47">
        <v>28.984500000000001</v>
      </c>
      <c r="N25" s="47">
        <v>26.513999999999999</v>
      </c>
      <c r="O25" s="57">
        <v>22.194299999999998</v>
      </c>
      <c r="P25" s="47">
        <v>10.0464</v>
      </c>
      <c r="Q25" s="47">
        <v>7.7234999999999996</v>
      </c>
      <c r="R25" s="47">
        <v>8.6940000000000008</v>
      </c>
      <c r="S25" s="47">
        <v>24.1983</v>
      </c>
      <c r="T25" s="47">
        <v>37.685600000000001</v>
      </c>
      <c r="U25" s="47">
        <v>27.344799999999999</v>
      </c>
      <c r="V25" s="47">
        <v>13.736000000000001</v>
      </c>
      <c r="W25" s="47">
        <v>9.1839999999999993</v>
      </c>
      <c r="X25" s="47">
        <v>23.6096</v>
      </c>
      <c r="Y25" s="47">
        <v>27.183</v>
      </c>
      <c r="Z25" s="47">
        <v>15.1472</v>
      </c>
      <c r="AA25" s="47"/>
      <c r="AB25" s="57">
        <v>42</v>
      </c>
      <c r="AC25" s="47">
        <v>19.739999999999998</v>
      </c>
      <c r="AD25" s="47">
        <v>22.36</v>
      </c>
      <c r="AE25" s="47">
        <v>33</v>
      </c>
      <c r="AF25" s="47">
        <v>17.940000000000001</v>
      </c>
      <c r="AG25" s="47">
        <v>42</v>
      </c>
      <c r="AH25" s="47">
        <v>19.739999999999998</v>
      </c>
      <c r="AI25" s="47">
        <v>22.36</v>
      </c>
      <c r="AJ25" s="47">
        <v>33</v>
      </c>
      <c r="AK25" s="47">
        <v>17.940000000000001</v>
      </c>
      <c r="AL25" s="47"/>
      <c r="AM25" s="47"/>
      <c r="AN25" s="47"/>
      <c r="AO25" s="47"/>
      <c r="AP25" s="47"/>
    </row>
    <row r="26" spans="1:42" s="49" customFormat="1" x14ac:dyDescent="0.2">
      <c r="A26" s="57">
        <v>12</v>
      </c>
      <c r="B26" s="47">
        <v>44.821599999999997</v>
      </c>
      <c r="C26" s="47">
        <v>78.238600000000005</v>
      </c>
      <c r="D26" s="47">
        <v>44.917999999999999</v>
      </c>
      <c r="E26" s="47">
        <v>64.992000000000004</v>
      </c>
      <c r="F26" s="57">
        <v>7.6193999999999997</v>
      </c>
      <c r="G26" s="47">
        <v>78.350999999999999</v>
      </c>
      <c r="H26" s="47">
        <v>63.9009</v>
      </c>
      <c r="I26" s="47">
        <v>30.4146</v>
      </c>
      <c r="J26" s="47">
        <v>33.310200000000002</v>
      </c>
      <c r="K26" s="57">
        <v>50.595100000000002</v>
      </c>
      <c r="L26" s="47">
        <v>16.397600000000001</v>
      </c>
      <c r="M26" s="47">
        <v>49.846499999999999</v>
      </c>
      <c r="N26" s="47">
        <v>68.399199999999993</v>
      </c>
      <c r="O26" s="57">
        <v>53.4</v>
      </c>
      <c r="P26" s="47">
        <v>89.76</v>
      </c>
      <c r="Q26" s="47">
        <v>38.08</v>
      </c>
      <c r="R26" s="47">
        <v>130.1</v>
      </c>
      <c r="S26" s="47"/>
      <c r="T26" s="47"/>
      <c r="U26" s="47">
        <v>59.34</v>
      </c>
      <c r="V26" s="47">
        <v>117.12</v>
      </c>
      <c r="W26" s="47">
        <v>95.06</v>
      </c>
      <c r="X26" s="47">
        <v>47.2</v>
      </c>
      <c r="Y26" s="47">
        <v>56.58</v>
      </c>
      <c r="Z26" s="47"/>
      <c r="AA26" s="47"/>
      <c r="AB26" s="57"/>
      <c r="AC26" s="47"/>
      <c r="AD26" s="47"/>
      <c r="AE26" s="47"/>
      <c r="AF26" s="47"/>
      <c r="AG26" s="47"/>
      <c r="AH26" s="47"/>
      <c r="AI26" s="47"/>
      <c r="AJ26" s="47"/>
      <c r="AK26" s="47"/>
      <c r="AL26" s="47"/>
      <c r="AM26" s="47"/>
      <c r="AN26" s="47"/>
      <c r="AO26" s="47"/>
      <c r="AP26" s="47"/>
    </row>
    <row r="27" spans="1:42" s="49" customFormat="1" x14ac:dyDescent="0.2">
      <c r="A27" s="57">
        <v>15</v>
      </c>
      <c r="B27" s="47">
        <v>141.3536</v>
      </c>
      <c r="C27" s="47">
        <v>111.99930000000001</v>
      </c>
      <c r="D27" s="47">
        <v>63.755699999999997</v>
      </c>
      <c r="E27" s="47">
        <v>119.0476</v>
      </c>
      <c r="F27" s="57">
        <v>113.05</v>
      </c>
      <c r="G27" s="47">
        <v>47.04</v>
      </c>
      <c r="H27" s="47">
        <v>103.86</v>
      </c>
      <c r="I27" s="47">
        <v>97.41</v>
      </c>
      <c r="J27" s="47">
        <v>65.204400000000007</v>
      </c>
      <c r="K27" s="57">
        <v>108.43559999999999</v>
      </c>
      <c r="L27" s="47">
        <v>59.623199999999997</v>
      </c>
      <c r="M27" s="47">
        <v>56.12</v>
      </c>
      <c r="N27" s="47">
        <v>61.62</v>
      </c>
      <c r="O27" s="57">
        <v>84.75</v>
      </c>
      <c r="P27" s="47">
        <v>74.099999999999994</v>
      </c>
      <c r="Q27" s="47">
        <v>69</v>
      </c>
      <c r="R27" s="47">
        <v>21.855599999999999</v>
      </c>
      <c r="S27" s="47">
        <v>122.5313</v>
      </c>
      <c r="T27" s="47">
        <v>208.75139999999999</v>
      </c>
      <c r="U27" s="47">
        <v>58.216900000000003</v>
      </c>
      <c r="V27" s="47">
        <v>258.83</v>
      </c>
      <c r="W27" s="47"/>
      <c r="X27" s="47">
        <v>81.48</v>
      </c>
      <c r="Y27" s="47">
        <v>97.2</v>
      </c>
      <c r="Z27" s="47">
        <v>98.94</v>
      </c>
      <c r="AA27" s="47">
        <v>168.75</v>
      </c>
      <c r="AB27" s="57">
        <v>168.64</v>
      </c>
      <c r="AC27" s="47"/>
      <c r="AD27" s="47"/>
      <c r="AE27" s="47"/>
      <c r="AF27" s="47"/>
      <c r="AG27" s="47"/>
      <c r="AH27" s="47"/>
      <c r="AI27" s="47"/>
      <c r="AJ27" s="47"/>
      <c r="AK27" s="47"/>
      <c r="AL27" s="47"/>
      <c r="AM27" s="47"/>
      <c r="AN27" s="47"/>
      <c r="AO27" s="47"/>
      <c r="AP27" s="47"/>
    </row>
    <row r="28" spans="1:42" s="49" customFormat="1" x14ac:dyDescent="0.2">
      <c r="A28" s="63"/>
      <c r="B28" s="64" t="s">
        <v>2</v>
      </c>
      <c r="F28" s="63"/>
      <c r="K28" s="63"/>
      <c r="O28" s="63"/>
      <c r="AB28" s="63"/>
    </row>
    <row r="29" spans="1:42" s="49" customFormat="1" x14ac:dyDescent="0.2">
      <c r="A29" s="57">
        <v>7</v>
      </c>
      <c r="B29" s="47">
        <v>26.1</v>
      </c>
      <c r="C29" s="47">
        <v>15.2</v>
      </c>
      <c r="D29" s="47">
        <v>18.239999999999998</v>
      </c>
      <c r="E29" s="47">
        <v>27.14</v>
      </c>
      <c r="F29" s="57">
        <v>10.92</v>
      </c>
      <c r="G29" s="47"/>
      <c r="H29" s="47">
        <v>18</v>
      </c>
      <c r="I29" s="47">
        <v>19.7</v>
      </c>
      <c r="J29" s="47">
        <v>13.8</v>
      </c>
      <c r="K29" s="57">
        <v>13.8</v>
      </c>
      <c r="L29" s="47">
        <v>12.4</v>
      </c>
      <c r="M29" s="47">
        <v>10.7</v>
      </c>
      <c r="N29" s="47">
        <v>15.8</v>
      </c>
      <c r="O29" s="57"/>
      <c r="P29" s="47">
        <v>26.1</v>
      </c>
      <c r="Q29" s="47">
        <v>15.2</v>
      </c>
      <c r="R29" s="47">
        <v>18.239999999999998</v>
      </c>
      <c r="S29" s="47">
        <v>27.14</v>
      </c>
      <c r="T29" s="47">
        <v>10.92</v>
      </c>
      <c r="U29" s="47"/>
      <c r="V29" s="47"/>
      <c r="W29" s="47"/>
      <c r="X29" s="47"/>
      <c r="Y29" s="47"/>
      <c r="Z29" s="47"/>
      <c r="AA29" s="47"/>
      <c r="AB29" s="57"/>
      <c r="AC29" s="47"/>
      <c r="AD29" s="47"/>
      <c r="AE29" s="47"/>
      <c r="AF29" s="47"/>
      <c r="AG29" s="47"/>
      <c r="AH29" s="47"/>
      <c r="AI29" s="47"/>
      <c r="AJ29" s="47"/>
      <c r="AK29" s="47"/>
      <c r="AL29" s="47"/>
      <c r="AM29" s="47"/>
      <c r="AN29" s="47"/>
      <c r="AO29" s="47"/>
      <c r="AP29" s="47"/>
    </row>
    <row r="30" spans="1:42" s="49" customFormat="1" x14ac:dyDescent="0.2">
      <c r="A30" s="57">
        <v>9</v>
      </c>
      <c r="B30" s="47">
        <v>32.125500000000002</v>
      </c>
      <c r="C30" s="47">
        <v>23.246400000000001</v>
      </c>
      <c r="D30" s="47">
        <v>38.411099999999998</v>
      </c>
      <c r="E30" s="47">
        <v>55.236699999999999</v>
      </c>
      <c r="F30" s="57">
        <v>16.441600000000001</v>
      </c>
      <c r="G30" s="47">
        <v>24.651</v>
      </c>
      <c r="H30" s="47">
        <v>35.122999999999998</v>
      </c>
      <c r="I30" s="47">
        <v>26.8752</v>
      </c>
      <c r="J30" s="47">
        <v>11.7986</v>
      </c>
      <c r="K30" s="57">
        <v>51.646799999999999</v>
      </c>
      <c r="L30" s="47">
        <v>48.72</v>
      </c>
      <c r="M30" s="47">
        <v>67.228800000000007</v>
      </c>
      <c r="N30" s="47">
        <v>49.720199999999998</v>
      </c>
      <c r="O30" s="57">
        <v>45.022500000000001</v>
      </c>
      <c r="P30" s="47"/>
      <c r="Q30" s="47">
        <v>57.66</v>
      </c>
      <c r="R30" s="47">
        <v>55.76</v>
      </c>
      <c r="S30" s="47">
        <v>24</v>
      </c>
      <c r="T30" s="47">
        <v>34.56</v>
      </c>
      <c r="U30" s="47">
        <v>63.36</v>
      </c>
      <c r="V30" s="47"/>
      <c r="AB30" s="57"/>
      <c r="AC30" s="47"/>
      <c r="AD30" s="47"/>
      <c r="AE30" s="47"/>
      <c r="AF30" s="47"/>
      <c r="AG30" s="47">
        <v>57.66</v>
      </c>
      <c r="AH30" s="47">
        <v>55.76</v>
      </c>
      <c r="AI30" s="47">
        <v>24</v>
      </c>
      <c r="AJ30" s="47">
        <v>34.56</v>
      </c>
      <c r="AK30" s="47">
        <v>63.36</v>
      </c>
      <c r="AL30" s="47"/>
      <c r="AM30" s="47"/>
      <c r="AN30" s="47"/>
      <c r="AO30" s="47"/>
      <c r="AP30" s="47"/>
    </row>
    <row r="31" spans="1:42" s="49" customFormat="1" x14ac:dyDescent="0.2">
      <c r="A31" s="57">
        <v>12</v>
      </c>
      <c r="B31" s="47">
        <v>52.917700000000004</v>
      </c>
      <c r="C31" s="47">
        <v>42.220799999999997</v>
      </c>
      <c r="D31" s="47">
        <v>77.231700000000004</v>
      </c>
      <c r="E31" s="47">
        <v>80.330600000000004</v>
      </c>
      <c r="F31" s="57">
        <v>92.39</v>
      </c>
      <c r="G31" s="47">
        <v>27.22</v>
      </c>
      <c r="H31" s="47">
        <v>82.42</v>
      </c>
      <c r="I31" s="47">
        <v>161.41</v>
      </c>
      <c r="J31" s="47"/>
      <c r="K31" s="57">
        <v>92.4</v>
      </c>
      <c r="L31" s="47">
        <v>85.88</v>
      </c>
      <c r="M31" s="47">
        <v>174.66</v>
      </c>
      <c r="N31" s="47">
        <v>76.5</v>
      </c>
      <c r="O31" s="57">
        <v>115.62</v>
      </c>
      <c r="P31" s="47"/>
      <c r="Q31" s="47"/>
      <c r="R31" s="47"/>
      <c r="S31" s="47"/>
      <c r="T31" s="47"/>
      <c r="U31" s="47"/>
      <c r="V31" s="47"/>
      <c r="W31" s="47"/>
      <c r="X31" s="47"/>
      <c r="Y31" s="47"/>
      <c r="Z31" s="47"/>
      <c r="AA31" s="47"/>
      <c r="AB31" s="57"/>
      <c r="AC31" s="47"/>
      <c r="AD31" s="47"/>
      <c r="AE31" s="47"/>
      <c r="AF31" s="47"/>
      <c r="AG31" s="47"/>
      <c r="AH31" s="47"/>
      <c r="AI31" s="47"/>
      <c r="AJ31" s="47"/>
      <c r="AK31" s="47"/>
      <c r="AL31" s="47"/>
      <c r="AM31" s="47"/>
      <c r="AN31" s="47"/>
      <c r="AO31" s="47"/>
      <c r="AP31" s="47"/>
    </row>
    <row r="32" spans="1:42" s="49" customFormat="1" x14ac:dyDescent="0.2">
      <c r="A32" s="57">
        <v>15</v>
      </c>
      <c r="B32" s="47">
        <v>156.62</v>
      </c>
      <c r="C32" s="47">
        <v>107.34</v>
      </c>
      <c r="D32" s="47">
        <v>225.54</v>
      </c>
      <c r="E32" s="47">
        <v>186.4</v>
      </c>
      <c r="F32" s="57">
        <v>164</v>
      </c>
      <c r="G32" s="47">
        <v>145.77000000000001</v>
      </c>
      <c r="H32" s="47">
        <v>235.84</v>
      </c>
      <c r="I32" s="47">
        <v>201.25</v>
      </c>
      <c r="J32" s="47">
        <v>174</v>
      </c>
      <c r="K32" s="57">
        <v>159.28319999999999</v>
      </c>
      <c r="L32" s="47">
        <v>328.77530000000002</v>
      </c>
      <c r="M32" s="47">
        <v>277.9434</v>
      </c>
      <c r="N32" s="47">
        <v>241.512</v>
      </c>
      <c r="O32" s="57">
        <v>65.446200000000005</v>
      </c>
      <c r="P32" s="47"/>
      <c r="Q32" s="47">
        <v>172.8</v>
      </c>
      <c r="R32" s="47">
        <v>180</v>
      </c>
      <c r="S32" s="47">
        <v>153.6</v>
      </c>
      <c r="T32" s="47">
        <v>182</v>
      </c>
      <c r="U32" s="47">
        <v>161.04</v>
      </c>
      <c r="V32" s="47"/>
      <c r="W32" s="47"/>
      <c r="X32" s="47"/>
      <c r="Y32" s="47"/>
      <c r="Z32" s="47"/>
      <c r="AA32" s="47"/>
      <c r="AB32" s="57"/>
      <c r="AC32" s="47"/>
      <c r="AD32" s="47"/>
      <c r="AE32" s="47"/>
      <c r="AF32" s="47"/>
      <c r="AG32" s="47"/>
      <c r="AH32" s="47"/>
      <c r="AI32" s="47"/>
      <c r="AJ32" s="47"/>
      <c r="AK32" s="47"/>
      <c r="AL32" s="47"/>
      <c r="AM32" s="47"/>
      <c r="AN32" s="47"/>
      <c r="AO32" s="47"/>
      <c r="AP32" s="47"/>
    </row>
    <row r="33" spans="1:42" s="49" customFormat="1" x14ac:dyDescent="0.2">
      <c r="B33" s="59"/>
      <c r="C33" s="59"/>
      <c r="D33" s="59"/>
      <c r="E33" s="59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  <c r="Q33" s="47"/>
      <c r="R33" s="47"/>
      <c r="S33" s="47"/>
      <c r="T33" s="47"/>
      <c r="U33" s="47"/>
      <c r="V33" s="47"/>
      <c r="W33" s="47"/>
      <c r="X33" s="47"/>
      <c r="Y33" s="47"/>
      <c r="Z33" s="47"/>
      <c r="AA33" s="47"/>
      <c r="AB33" s="47"/>
      <c r="AC33" s="47"/>
      <c r="AD33" s="47"/>
      <c r="AE33" s="47"/>
      <c r="AF33" s="47"/>
      <c r="AG33" s="47"/>
      <c r="AH33" s="47"/>
      <c r="AI33" s="47"/>
      <c r="AJ33" s="47"/>
      <c r="AK33" s="47"/>
      <c r="AL33" s="47"/>
      <c r="AM33" s="47"/>
      <c r="AN33" s="47"/>
      <c r="AO33" s="47"/>
      <c r="AP33" s="47"/>
    </row>
    <row r="34" spans="1:42" s="49" customFormat="1" x14ac:dyDescent="0.2"/>
    <row r="36" spans="1:42" x14ac:dyDescent="0.2">
      <c r="A36" s="34" t="s">
        <v>151</v>
      </c>
      <c r="B36" s="34" t="s">
        <v>122</v>
      </c>
    </row>
    <row r="37" spans="1:42" x14ac:dyDescent="0.2">
      <c r="B37" s="53" t="s">
        <v>1</v>
      </c>
      <c r="C37" s="53" t="s">
        <v>2</v>
      </c>
    </row>
    <row r="38" spans="1:42" x14ac:dyDescent="0.2">
      <c r="B38" s="41">
        <v>528</v>
      </c>
      <c r="C38" s="41">
        <v>1266</v>
      </c>
    </row>
    <row r="39" spans="1:42" x14ac:dyDescent="0.2">
      <c r="B39" s="41">
        <v>227</v>
      </c>
      <c r="C39" s="41">
        <v>2375</v>
      </c>
    </row>
    <row r="40" spans="1:42" x14ac:dyDescent="0.2">
      <c r="B40" s="41">
        <v>853</v>
      </c>
      <c r="C40" s="41">
        <v>1419</v>
      </c>
    </row>
    <row r="41" spans="1:42" x14ac:dyDescent="0.2">
      <c r="B41" s="60">
        <v>131</v>
      </c>
      <c r="C41" s="60"/>
    </row>
    <row r="42" spans="1:42" x14ac:dyDescent="0.2">
      <c r="B42" s="41">
        <v>941</v>
      </c>
      <c r="C42" s="41">
        <v>801</v>
      </c>
    </row>
    <row r="43" spans="1:42" x14ac:dyDescent="0.2">
      <c r="B43" s="41">
        <v>1048</v>
      </c>
      <c r="C43" s="41">
        <v>2113</v>
      </c>
    </row>
    <row r="44" spans="1:42" x14ac:dyDescent="0.2">
      <c r="B44" s="41">
        <v>1154</v>
      </c>
      <c r="C44" s="41">
        <v>1611</v>
      </c>
    </row>
    <row r="45" spans="1:42" x14ac:dyDescent="0.2">
      <c r="B45" s="41">
        <v>1786</v>
      </c>
      <c r="C45" s="41">
        <v>1433</v>
      </c>
    </row>
    <row r="46" spans="1:42" x14ac:dyDescent="0.2">
      <c r="B46" s="41"/>
      <c r="C46" s="41">
        <v>1173</v>
      </c>
    </row>
    <row r="47" spans="1:42" x14ac:dyDescent="0.2">
      <c r="B47" s="60"/>
      <c r="C47" s="60"/>
    </row>
    <row r="48" spans="1:42" x14ac:dyDescent="0.2">
      <c r="B48" s="41"/>
      <c r="C48" s="41">
        <v>1757</v>
      </c>
    </row>
    <row r="49" spans="2:3" x14ac:dyDescent="0.2">
      <c r="B49" s="41"/>
      <c r="C49" s="41">
        <v>3706</v>
      </c>
    </row>
    <row r="50" spans="2:3" x14ac:dyDescent="0.2">
      <c r="B50" s="41"/>
      <c r="C50" s="41">
        <v>2330</v>
      </c>
    </row>
    <row r="51" spans="2:3" x14ac:dyDescent="0.2">
      <c r="B51" s="41"/>
      <c r="C51" s="43"/>
    </row>
    <row r="52" spans="2:3" x14ac:dyDescent="0.2">
      <c r="B52" s="41"/>
      <c r="C52" s="41">
        <v>1488</v>
      </c>
    </row>
    <row r="53" spans="2:3" x14ac:dyDescent="0.2">
      <c r="B53" s="60"/>
      <c r="C53" s="60"/>
    </row>
    <row r="54" spans="2:3" x14ac:dyDescent="0.2">
      <c r="B54" s="41">
        <v>212</v>
      </c>
      <c r="C54" s="41">
        <v>1199</v>
      </c>
    </row>
    <row r="55" spans="2:3" x14ac:dyDescent="0.2">
      <c r="B55" s="41">
        <v>246</v>
      </c>
      <c r="C55" s="41">
        <v>930</v>
      </c>
    </row>
    <row r="56" spans="2:3" x14ac:dyDescent="0.2">
      <c r="B56" s="41">
        <v>159</v>
      </c>
      <c r="C56" s="41">
        <v>2073</v>
      </c>
    </row>
    <row r="57" spans="2:3" x14ac:dyDescent="0.2">
      <c r="B57" s="41">
        <v>355</v>
      </c>
      <c r="C57" s="41">
        <v>1448</v>
      </c>
    </row>
    <row r="58" spans="2:3" x14ac:dyDescent="0.2">
      <c r="B58" s="60">
        <v>380</v>
      </c>
      <c r="C58" s="60">
        <v>1880</v>
      </c>
    </row>
    <row r="59" spans="2:3" x14ac:dyDescent="0.2">
      <c r="B59" s="41"/>
      <c r="C59" s="41"/>
    </row>
    <row r="60" spans="2:3" x14ac:dyDescent="0.2">
      <c r="B60" s="41">
        <v>180</v>
      </c>
      <c r="C60" s="41"/>
    </row>
    <row r="61" spans="2:3" x14ac:dyDescent="0.2">
      <c r="B61" s="41">
        <v>129</v>
      </c>
      <c r="C61" s="41"/>
    </row>
    <row r="62" spans="2:3" x14ac:dyDescent="0.2">
      <c r="B62" s="41">
        <v>107</v>
      </c>
      <c r="C62" s="41"/>
    </row>
    <row r="63" spans="2:3" x14ac:dyDescent="0.2">
      <c r="B63" s="41">
        <v>601</v>
      </c>
      <c r="C63" s="41"/>
    </row>
    <row r="64" spans="2:3" x14ac:dyDescent="0.2">
      <c r="B64" s="60"/>
      <c r="C64" s="60"/>
    </row>
    <row r="65" spans="1:12" x14ac:dyDescent="0.2">
      <c r="B65" s="41">
        <v>1490</v>
      </c>
      <c r="C65" s="41">
        <v>1840</v>
      </c>
    </row>
    <row r="66" spans="1:12" x14ac:dyDescent="0.2">
      <c r="B66" s="41">
        <v>461</v>
      </c>
      <c r="C66" s="41">
        <v>1309</v>
      </c>
    </row>
    <row r="67" spans="1:12" x14ac:dyDescent="0.2">
      <c r="B67" s="41">
        <v>1297</v>
      </c>
      <c r="C67" s="41">
        <v>3466</v>
      </c>
    </row>
    <row r="68" spans="1:12" x14ac:dyDescent="0.2">
      <c r="B68" s="41">
        <v>1362</v>
      </c>
      <c r="C68" s="41">
        <v>2590</v>
      </c>
    </row>
    <row r="71" spans="1:12" x14ac:dyDescent="0.2">
      <c r="A71" s="34" t="s">
        <v>152</v>
      </c>
      <c r="B71" s="34" t="s">
        <v>123</v>
      </c>
    </row>
    <row r="72" spans="1:12" s="34" customFormat="1" x14ac:dyDescent="0.2">
      <c r="B72" s="34" t="s">
        <v>124</v>
      </c>
      <c r="E72" s="34" t="s">
        <v>126</v>
      </c>
      <c r="H72" s="34" t="s">
        <v>127</v>
      </c>
      <c r="K72" s="34" t="s">
        <v>128</v>
      </c>
    </row>
    <row r="73" spans="1:12" x14ac:dyDescent="0.2">
      <c r="B73" s="61" t="s">
        <v>1</v>
      </c>
      <c r="C73" s="61" t="s">
        <v>125</v>
      </c>
      <c r="E73" s="61" t="s">
        <v>1</v>
      </c>
      <c r="F73" s="61" t="s">
        <v>125</v>
      </c>
      <c r="H73" s="61" t="s">
        <v>1</v>
      </c>
      <c r="I73" s="61" t="s">
        <v>125</v>
      </c>
      <c r="K73" s="61" t="s">
        <v>1</v>
      </c>
      <c r="L73" s="61" t="s">
        <v>125</v>
      </c>
    </row>
    <row r="74" spans="1:12" x14ac:dyDescent="0.2">
      <c r="B74" s="41">
        <v>2026</v>
      </c>
      <c r="C74" s="41">
        <v>2698</v>
      </c>
      <c r="E74" s="41">
        <v>11690</v>
      </c>
      <c r="F74" s="41">
        <v>8978</v>
      </c>
      <c r="H74" s="41">
        <v>4375</v>
      </c>
      <c r="I74" s="41">
        <v>7415</v>
      </c>
      <c r="K74" s="41">
        <v>18903</v>
      </c>
      <c r="L74" s="41">
        <v>18519</v>
      </c>
    </row>
    <row r="75" spans="1:12" x14ac:dyDescent="0.2">
      <c r="B75" s="41">
        <v>2313</v>
      </c>
      <c r="C75" s="41">
        <v>851</v>
      </c>
      <c r="E75" s="41">
        <v>7535</v>
      </c>
      <c r="F75" s="41">
        <v>3236</v>
      </c>
      <c r="H75" s="41">
        <v>7732</v>
      </c>
      <c r="I75" s="41">
        <v>12004</v>
      </c>
      <c r="K75" s="41">
        <v>28130</v>
      </c>
      <c r="L75" s="41">
        <v>36481</v>
      </c>
    </row>
    <row r="76" spans="1:12" x14ac:dyDescent="0.2">
      <c r="B76" s="41">
        <v>392</v>
      </c>
      <c r="C76" s="41">
        <v>1717</v>
      </c>
      <c r="E76" s="41">
        <v>11405</v>
      </c>
      <c r="F76" s="41">
        <v>4153</v>
      </c>
      <c r="H76" s="41">
        <v>6255</v>
      </c>
      <c r="I76" s="41">
        <v>9208</v>
      </c>
      <c r="K76" s="41">
        <v>9067</v>
      </c>
      <c r="L76" s="41">
        <v>32916</v>
      </c>
    </row>
    <row r="77" spans="1:12" x14ac:dyDescent="0.2">
      <c r="B77" s="41">
        <v>1732</v>
      </c>
      <c r="C77" s="41">
        <v>1401</v>
      </c>
      <c r="E77" s="41">
        <v>2553</v>
      </c>
      <c r="F77" s="41">
        <v>4359</v>
      </c>
      <c r="H77" s="41">
        <v>4841</v>
      </c>
      <c r="I77" s="41">
        <v>11512</v>
      </c>
      <c r="K77" s="41">
        <v>12072</v>
      </c>
      <c r="L77" s="41">
        <v>36511</v>
      </c>
    </row>
    <row r="78" spans="1:12" x14ac:dyDescent="0.2">
      <c r="B78" s="41"/>
      <c r="C78" s="41"/>
      <c r="E78" s="41"/>
      <c r="F78" s="41"/>
      <c r="H78" s="41"/>
      <c r="I78" s="41"/>
    </row>
    <row r="79" spans="1:12" x14ac:dyDescent="0.2">
      <c r="B79" s="41">
        <v>1237</v>
      </c>
      <c r="C79" s="41">
        <v>597</v>
      </c>
      <c r="E79" s="41">
        <v>1672</v>
      </c>
      <c r="F79" s="41">
        <v>9402</v>
      </c>
      <c r="H79" s="41">
        <v>7857</v>
      </c>
      <c r="I79" s="41">
        <v>10526</v>
      </c>
    </row>
    <row r="80" spans="1:12" x14ac:dyDescent="0.2">
      <c r="B80" s="41">
        <v>4292</v>
      </c>
      <c r="C80" s="41">
        <v>3219</v>
      </c>
      <c r="E80" s="41">
        <v>3230</v>
      </c>
      <c r="F80" s="41">
        <v>3703</v>
      </c>
      <c r="H80" s="41">
        <v>9703</v>
      </c>
      <c r="I80" s="41">
        <v>10810</v>
      </c>
    </row>
    <row r="81" spans="1:9" x14ac:dyDescent="0.2">
      <c r="B81" s="41">
        <v>1826</v>
      </c>
      <c r="C81" s="41">
        <v>3463</v>
      </c>
      <c r="E81" s="41">
        <v>5776</v>
      </c>
      <c r="F81" s="41">
        <v>3734</v>
      </c>
      <c r="H81" s="41">
        <v>9895</v>
      </c>
      <c r="I81" s="41">
        <v>13318</v>
      </c>
    </row>
    <row r="82" spans="1:9" x14ac:dyDescent="0.2">
      <c r="B82" s="41">
        <v>991</v>
      </c>
      <c r="C82" s="41">
        <v>3922</v>
      </c>
      <c r="F82" s="41">
        <v>4236</v>
      </c>
      <c r="I82" s="43"/>
    </row>
    <row r="85" spans="1:9" x14ac:dyDescent="0.2">
      <c r="A85" s="34" t="s">
        <v>153</v>
      </c>
      <c r="B85" s="34" t="s">
        <v>129</v>
      </c>
      <c r="C85" s="34"/>
      <c r="D85" s="34"/>
      <c r="E85" s="34"/>
    </row>
    <row r="86" spans="1:9" x14ac:dyDescent="0.2">
      <c r="B86" s="65" t="s">
        <v>147</v>
      </c>
      <c r="C86" s="65"/>
      <c r="D86" s="65" t="s">
        <v>49</v>
      </c>
      <c r="E86" s="65"/>
      <c r="F86" s="65" t="s">
        <v>52</v>
      </c>
      <c r="G86" s="65"/>
      <c r="H86" s="65" t="s">
        <v>148</v>
      </c>
      <c r="I86" s="65"/>
    </row>
    <row r="87" spans="1:9" ht="54.75" customHeight="1" x14ac:dyDescent="0.2">
      <c r="B87" s="182" t="s">
        <v>130</v>
      </c>
      <c r="C87" s="182"/>
      <c r="D87" s="182" t="s">
        <v>133</v>
      </c>
      <c r="E87" s="182"/>
      <c r="F87" s="182" t="s">
        <v>131</v>
      </c>
      <c r="G87" s="182"/>
      <c r="H87" s="182" t="s">
        <v>134</v>
      </c>
      <c r="I87" s="182"/>
    </row>
    <row r="88" spans="1:9" x14ac:dyDescent="0.2">
      <c r="A88" s="50"/>
      <c r="B88" s="42" t="s">
        <v>1</v>
      </c>
      <c r="C88" s="42" t="s">
        <v>2</v>
      </c>
      <c r="D88" s="42" t="s">
        <v>1</v>
      </c>
      <c r="E88" s="42" t="s">
        <v>2</v>
      </c>
      <c r="F88" s="42" t="s">
        <v>1</v>
      </c>
      <c r="G88" s="42" t="s">
        <v>2</v>
      </c>
      <c r="H88" s="42" t="s">
        <v>1</v>
      </c>
      <c r="I88" s="42" t="s">
        <v>2</v>
      </c>
    </row>
    <row r="89" spans="1:9" x14ac:dyDescent="0.2">
      <c r="A89" s="35" t="s">
        <v>132</v>
      </c>
      <c r="B89" s="41">
        <v>55.1</v>
      </c>
      <c r="C89" s="41">
        <v>75.7</v>
      </c>
      <c r="D89" s="41">
        <v>4.51</v>
      </c>
      <c r="E89" s="41">
        <v>2.42</v>
      </c>
      <c r="F89" s="41">
        <v>6.18</v>
      </c>
      <c r="G89" s="41">
        <v>1.42</v>
      </c>
      <c r="H89" s="41">
        <v>16.2</v>
      </c>
      <c r="I89" s="41">
        <v>6.17</v>
      </c>
    </row>
    <row r="90" spans="1:9" x14ac:dyDescent="0.2">
      <c r="B90" s="41">
        <v>54.6</v>
      </c>
      <c r="C90" s="41">
        <v>74.3</v>
      </c>
      <c r="D90" s="41">
        <v>6.78</v>
      </c>
      <c r="E90" s="41">
        <v>2.75</v>
      </c>
      <c r="F90" s="41">
        <v>5.21</v>
      </c>
      <c r="G90" s="41">
        <v>1.25</v>
      </c>
      <c r="H90" s="41">
        <v>9.2899999999999991</v>
      </c>
      <c r="I90" s="41">
        <v>6.98</v>
      </c>
    </row>
    <row r="91" spans="1:9" x14ac:dyDescent="0.2">
      <c r="B91" s="41">
        <v>54.8</v>
      </c>
      <c r="C91" s="41">
        <v>64</v>
      </c>
      <c r="D91" s="41">
        <v>8.32</v>
      </c>
      <c r="E91" s="41">
        <v>4.2699999999999996</v>
      </c>
      <c r="F91" s="41">
        <v>5.43</v>
      </c>
      <c r="G91" s="41">
        <v>3.57</v>
      </c>
      <c r="H91" s="41">
        <v>12.5</v>
      </c>
      <c r="I91" s="41">
        <v>13</v>
      </c>
    </row>
    <row r="92" spans="1:9" x14ac:dyDescent="0.2">
      <c r="B92" s="41">
        <v>60.8</v>
      </c>
      <c r="C92" s="41"/>
      <c r="D92" s="41">
        <v>6.47</v>
      </c>
      <c r="E92" s="41"/>
      <c r="F92" s="41">
        <v>8.7899999999999991</v>
      </c>
      <c r="G92" s="41"/>
      <c r="H92" s="41">
        <v>5.98</v>
      </c>
      <c r="I92" s="41"/>
    </row>
    <row r="93" spans="1:9" x14ac:dyDescent="0.2">
      <c r="A93" s="50"/>
      <c r="B93" s="60">
        <v>61.2</v>
      </c>
      <c r="C93" s="60"/>
      <c r="D93" s="60">
        <v>4.66</v>
      </c>
      <c r="E93" s="60"/>
      <c r="F93" s="60">
        <v>1.88</v>
      </c>
      <c r="G93" s="60"/>
      <c r="H93" s="60">
        <v>7.62</v>
      </c>
      <c r="I93" s="60"/>
    </row>
    <row r="94" spans="1:9" x14ac:dyDescent="0.2">
      <c r="A94" s="35" t="s">
        <v>118</v>
      </c>
      <c r="C94" s="43"/>
      <c r="E94" s="43"/>
      <c r="G94" s="43"/>
      <c r="I94" s="43"/>
    </row>
    <row r="95" spans="1:9" x14ac:dyDescent="0.2">
      <c r="B95" s="41">
        <v>80.2</v>
      </c>
      <c r="C95" s="41">
        <v>82.4</v>
      </c>
      <c r="D95" s="41">
        <v>5.0199999999999996</v>
      </c>
      <c r="E95" s="41">
        <v>2.4700000000000002</v>
      </c>
      <c r="F95" s="41">
        <v>5.0599999999999996</v>
      </c>
      <c r="G95" s="41">
        <v>0.72</v>
      </c>
      <c r="H95" s="41">
        <v>1.67</v>
      </c>
      <c r="I95" s="41">
        <v>0.7</v>
      </c>
    </row>
    <row r="96" spans="1:9" x14ac:dyDescent="0.2">
      <c r="B96" s="41">
        <v>61.9</v>
      </c>
      <c r="C96" s="41">
        <v>59.7</v>
      </c>
      <c r="D96" s="41">
        <v>7.7</v>
      </c>
      <c r="E96" s="41">
        <v>7.22</v>
      </c>
      <c r="F96" s="41">
        <v>10.6</v>
      </c>
      <c r="G96" s="41">
        <v>4.9400000000000004</v>
      </c>
      <c r="H96" s="41">
        <v>4.5199999999999996</v>
      </c>
      <c r="I96" s="41">
        <v>3.56</v>
      </c>
    </row>
    <row r="97" spans="1:9" x14ac:dyDescent="0.2">
      <c r="B97" s="41">
        <v>74.3</v>
      </c>
      <c r="C97" s="41">
        <v>55.2</v>
      </c>
      <c r="D97" s="41">
        <v>4.91</v>
      </c>
      <c r="E97" s="41">
        <v>8.3800000000000008</v>
      </c>
      <c r="F97" s="41">
        <v>1.26</v>
      </c>
      <c r="G97" s="41">
        <v>3</v>
      </c>
      <c r="H97" s="41">
        <v>0.72</v>
      </c>
      <c r="I97" s="41">
        <v>0.91</v>
      </c>
    </row>
    <row r="98" spans="1:9" x14ac:dyDescent="0.2">
      <c r="B98" s="41">
        <v>65.5</v>
      </c>
      <c r="C98" s="41">
        <v>75.2</v>
      </c>
      <c r="D98" s="41">
        <v>7.84</v>
      </c>
      <c r="E98" s="41">
        <v>4.87</v>
      </c>
      <c r="F98" s="41">
        <v>2.94</v>
      </c>
      <c r="G98" s="41">
        <v>2.69</v>
      </c>
      <c r="H98" s="41">
        <v>1.89</v>
      </c>
      <c r="I98" s="41">
        <v>1.66</v>
      </c>
    </row>
    <row r="99" spans="1:9" x14ac:dyDescent="0.2">
      <c r="B99" s="43"/>
      <c r="C99" s="41">
        <v>74.7</v>
      </c>
      <c r="D99" s="43"/>
      <c r="E99" s="41">
        <v>3.78</v>
      </c>
      <c r="F99" s="43"/>
      <c r="G99" s="41">
        <v>3.67</v>
      </c>
      <c r="H99" s="43"/>
      <c r="I99" s="41">
        <v>1.82</v>
      </c>
    </row>
    <row r="100" spans="1:9" x14ac:dyDescent="0.2">
      <c r="B100" s="41">
        <v>43.4</v>
      </c>
      <c r="C100" s="41">
        <v>73.400000000000006</v>
      </c>
      <c r="D100" s="41">
        <v>12.5</v>
      </c>
      <c r="E100" s="41">
        <v>5.45</v>
      </c>
      <c r="F100" s="41">
        <v>6.84</v>
      </c>
      <c r="G100" s="41">
        <v>1.81</v>
      </c>
      <c r="H100" s="41">
        <v>2.4700000000000002</v>
      </c>
      <c r="I100" s="41">
        <v>1.71</v>
      </c>
    </row>
    <row r="101" spans="1:9" x14ac:dyDescent="0.2">
      <c r="B101" s="41">
        <v>69.3</v>
      </c>
      <c r="C101" s="41">
        <v>73.099999999999994</v>
      </c>
      <c r="D101" s="41">
        <v>9.4600000000000009</v>
      </c>
      <c r="E101" s="41">
        <v>5.46</v>
      </c>
      <c r="F101" s="41">
        <v>3.21</v>
      </c>
      <c r="G101" s="41">
        <v>1.51</v>
      </c>
      <c r="H101" s="41">
        <v>1.98</v>
      </c>
      <c r="I101" s="41">
        <v>0.61</v>
      </c>
    </row>
    <row r="102" spans="1:9" x14ac:dyDescent="0.2">
      <c r="B102" s="41">
        <v>53.9</v>
      </c>
      <c r="C102" s="41"/>
      <c r="D102" s="41">
        <v>9.65</v>
      </c>
      <c r="E102" s="41"/>
      <c r="F102" s="41">
        <v>12.2</v>
      </c>
      <c r="G102" s="41"/>
      <c r="H102" s="41">
        <v>6.34</v>
      </c>
      <c r="I102" s="41"/>
    </row>
    <row r="103" spans="1:9" x14ac:dyDescent="0.2">
      <c r="B103" s="41">
        <v>61.6</v>
      </c>
      <c r="C103" s="41"/>
      <c r="D103" s="41">
        <v>10.4</v>
      </c>
      <c r="E103" s="41"/>
      <c r="F103" s="41">
        <v>4.51</v>
      </c>
      <c r="G103" s="41"/>
      <c r="H103" s="41">
        <v>5.46</v>
      </c>
      <c r="I103" s="41"/>
    </row>
    <row r="104" spans="1:9" x14ac:dyDescent="0.2">
      <c r="C104" s="41"/>
      <c r="E104" s="41"/>
      <c r="G104" s="41"/>
      <c r="I104" s="41"/>
    </row>
    <row r="105" spans="1:9" x14ac:dyDescent="0.2">
      <c r="A105" s="34" t="s">
        <v>154</v>
      </c>
      <c r="B105" s="34" t="s">
        <v>135</v>
      </c>
      <c r="C105" s="34"/>
      <c r="D105" s="34"/>
      <c r="E105" s="34"/>
      <c r="F105" s="43"/>
      <c r="G105" s="41"/>
      <c r="H105" s="43"/>
      <c r="I105" s="41"/>
    </row>
    <row r="106" spans="1:9" x14ac:dyDescent="0.2">
      <c r="A106" s="34"/>
      <c r="B106" s="34"/>
      <c r="C106" s="34"/>
      <c r="D106" s="34"/>
      <c r="E106" s="34"/>
      <c r="F106" s="43"/>
      <c r="G106" s="41"/>
      <c r="H106" s="43"/>
      <c r="I106" s="41"/>
    </row>
    <row r="107" spans="1:9" x14ac:dyDescent="0.2">
      <c r="A107" s="34"/>
      <c r="B107" s="184" t="s">
        <v>139</v>
      </c>
      <c r="C107" s="184"/>
      <c r="D107" s="184" t="s">
        <v>140</v>
      </c>
      <c r="E107" s="184"/>
      <c r="F107" s="185" t="s">
        <v>141</v>
      </c>
      <c r="G107" s="185"/>
      <c r="H107" s="43"/>
      <c r="I107" s="41"/>
    </row>
    <row r="108" spans="1:9" ht="37.5" customHeight="1" x14ac:dyDescent="0.2">
      <c r="A108" s="66"/>
      <c r="B108" s="183" t="s">
        <v>136</v>
      </c>
      <c r="C108" s="183"/>
      <c r="D108" s="183" t="s">
        <v>137</v>
      </c>
      <c r="E108" s="183"/>
      <c r="F108" s="183" t="s">
        <v>138</v>
      </c>
      <c r="G108" s="183"/>
      <c r="H108" s="43"/>
      <c r="I108" s="41"/>
    </row>
    <row r="109" spans="1:9" x14ac:dyDescent="0.2">
      <c r="A109" s="50"/>
      <c r="B109" s="42" t="s">
        <v>1</v>
      </c>
      <c r="C109" s="42" t="s">
        <v>2</v>
      </c>
      <c r="D109" s="42" t="s">
        <v>1</v>
      </c>
      <c r="E109" s="42" t="s">
        <v>2</v>
      </c>
      <c r="F109" s="42" t="s">
        <v>1</v>
      </c>
      <c r="G109" s="42" t="s">
        <v>2</v>
      </c>
    </row>
    <row r="110" spans="1:9" x14ac:dyDescent="0.2">
      <c r="A110" s="35" t="s">
        <v>132</v>
      </c>
      <c r="B110" s="41">
        <v>51.9</v>
      </c>
      <c r="C110" s="41">
        <v>16.7</v>
      </c>
      <c r="D110" s="41">
        <v>2.73</v>
      </c>
      <c r="E110" s="41">
        <v>59.6</v>
      </c>
      <c r="F110" s="41">
        <v>17.600000000000001</v>
      </c>
      <c r="G110" s="41">
        <v>10.7</v>
      </c>
    </row>
    <row r="111" spans="1:9" x14ac:dyDescent="0.2">
      <c r="B111" s="41">
        <v>49.4</v>
      </c>
      <c r="C111" s="41">
        <v>28.9</v>
      </c>
      <c r="D111" s="41">
        <v>2.81</v>
      </c>
      <c r="E111" s="41">
        <v>31.6</v>
      </c>
      <c r="F111" s="41">
        <v>18.2</v>
      </c>
      <c r="G111" s="41">
        <v>19.399999999999999</v>
      </c>
    </row>
    <row r="112" spans="1:9" x14ac:dyDescent="0.2">
      <c r="B112" s="41">
        <v>45.2</v>
      </c>
      <c r="C112" s="41">
        <v>28.2</v>
      </c>
      <c r="D112" s="41">
        <v>13.5</v>
      </c>
      <c r="E112" s="41">
        <v>13.1</v>
      </c>
      <c r="F112" s="41">
        <v>10.199999999999999</v>
      </c>
      <c r="G112" s="41">
        <v>29.2</v>
      </c>
    </row>
    <row r="113" spans="1:7" x14ac:dyDescent="0.2">
      <c r="B113" s="41">
        <v>23.4</v>
      </c>
      <c r="C113" s="41"/>
      <c r="D113" s="41">
        <v>42.8</v>
      </c>
      <c r="E113" s="41"/>
      <c r="F113" s="41">
        <v>14.5</v>
      </c>
      <c r="G113" s="41"/>
    </row>
    <row r="114" spans="1:7" x14ac:dyDescent="0.2">
      <c r="A114" s="50"/>
      <c r="B114" s="60">
        <v>42.4</v>
      </c>
      <c r="C114" s="60"/>
      <c r="D114" s="60">
        <v>3.58</v>
      </c>
      <c r="E114" s="60"/>
      <c r="F114" s="60">
        <v>27.8</v>
      </c>
      <c r="G114" s="60"/>
    </row>
    <row r="115" spans="1:7" x14ac:dyDescent="0.2">
      <c r="A115" s="35" t="s">
        <v>118</v>
      </c>
      <c r="B115" s="41"/>
      <c r="C115" s="41"/>
      <c r="D115" s="41"/>
      <c r="E115" s="41"/>
      <c r="F115" s="41"/>
      <c r="G115" s="41"/>
    </row>
    <row r="116" spans="1:7" x14ac:dyDescent="0.2">
      <c r="B116" s="41">
        <v>17.399999999999999</v>
      </c>
      <c r="C116" s="41">
        <v>21.3</v>
      </c>
      <c r="D116" s="41">
        <v>63.9</v>
      </c>
      <c r="E116" s="41">
        <v>68.7</v>
      </c>
      <c r="F116" s="41">
        <v>13.2</v>
      </c>
      <c r="G116" s="41">
        <v>4.59</v>
      </c>
    </row>
    <row r="117" spans="1:7" x14ac:dyDescent="0.2">
      <c r="B117" s="41">
        <v>28.3</v>
      </c>
      <c r="C117" s="41">
        <v>45.3</v>
      </c>
      <c r="D117" s="41">
        <v>49.8</v>
      </c>
      <c r="E117" s="41">
        <v>27.9</v>
      </c>
      <c r="F117" s="41">
        <v>10.8</v>
      </c>
      <c r="G117" s="41">
        <v>15.5</v>
      </c>
    </row>
    <row r="118" spans="1:7" x14ac:dyDescent="0.2">
      <c r="B118" s="41">
        <v>37.5</v>
      </c>
      <c r="C118" s="41">
        <v>30.8</v>
      </c>
      <c r="D118" s="41">
        <v>42.6</v>
      </c>
      <c r="E118" s="41">
        <v>34.799999999999997</v>
      </c>
      <c r="F118" s="41">
        <v>10.199999999999999</v>
      </c>
      <c r="G118" s="41">
        <v>19.2</v>
      </c>
    </row>
    <row r="119" spans="1:7" x14ac:dyDescent="0.2">
      <c r="B119" s="41">
        <v>32.700000000000003</v>
      </c>
      <c r="C119" s="41">
        <v>31.8</v>
      </c>
      <c r="D119" s="41">
        <v>42.9</v>
      </c>
      <c r="E119" s="41">
        <v>50.1</v>
      </c>
      <c r="F119" s="41">
        <v>14.2</v>
      </c>
      <c r="G119" s="41">
        <v>8.58</v>
      </c>
    </row>
    <row r="120" spans="1:7" x14ac:dyDescent="0.2">
      <c r="B120" s="43"/>
      <c r="C120" s="41">
        <v>43.9</v>
      </c>
      <c r="D120" s="43"/>
      <c r="E120" s="41">
        <v>38.4</v>
      </c>
      <c r="F120" s="43"/>
      <c r="G120" s="41">
        <v>8.65</v>
      </c>
    </row>
    <row r="121" spans="1:7" x14ac:dyDescent="0.2">
      <c r="B121" s="41">
        <v>45.2</v>
      </c>
      <c r="C121" s="41">
        <v>30.2</v>
      </c>
      <c r="D121" s="41">
        <v>23.8</v>
      </c>
      <c r="E121" s="41">
        <v>49.2</v>
      </c>
      <c r="F121" s="41">
        <v>15.2</v>
      </c>
      <c r="G121" s="41">
        <v>10.7</v>
      </c>
    </row>
    <row r="122" spans="1:7" x14ac:dyDescent="0.2">
      <c r="B122" s="41">
        <v>51.1</v>
      </c>
      <c r="C122" s="41">
        <v>21.1</v>
      </c>
      <c r="D122" s="41">
        <v>20.100000000000001</v>
      </c>
      <c r="E122" s="41">
        <v>54.5</v>
      </c>
      <c r="F122" s="41">
        <v>14.7</v>
      </c>
      <c r="G122" s="41">
        <v>15.4</v>
      </c>
    </row>
    <row r="123" spans="1:7" x14ac:dyDescent="0.2">
      <c r="B123" s="41">
        <v>41.7</v>
      </c>
      <c r="C123" s="41"/>
      <c r="D123" s="41">
        <v>27.5</v>
      </c>
      <c r="E123" s="41"/>
      <c r="F123" s="41">
        <v>17.399999999999999</v>
      </c>
      <c r="G123" s="41"/>
    </row>
    <row r="124" spans="1:7" x14ac:dyDescent="0.2">
      <c r="B124" s="41">
        <v>35.6</v>
      </c>
      <c r="C124" s="41"/>
      <c r="D124" s="41">
        <v>36.5</v>
      </c>
      <c r="E124" s="41"/>
      <c r="F124" s="41">
        <v>17.7</v>
      </c>
      <c r="G124" s="41"/>
    </row>
    <row r="125" spans="1:7" x14ac:dyDescent="0.2">
      <c r="C125" s="41"/>
      <c r="E125" s="41"/>
      <c r="G125" s="41"/>
    </row>
    <row r="126" spans="1:7" x14ac:dyDescent="0.2">
      <c r="B126" s="43"/>
      <c r="C126" s="41"/>
      <c r="D126" s="43"/>
      <c r="E126" s="41"/>
      <c r="F126" s="43"/>
      <c r="G126" s="41"/>
    </row>
    <row r="127" spans="1:7" x14ac:dyDescent="0.2">
      <c r="A127" s="34" t="s">
        <v>155</v>
      </c>
      <c r="B127" s="34" t="s">
        <v>142</v>
      </c>
      <c r="G127" s="34" t="s">
        <v>145</v>
      </c>
    </row>
    <row r="128" spans="1:7" x14ac:dyDescent="0.2">
      <c r="A128" s="34"/>
      <c r="B128" s="34"/>
    </row>
    <row r="129" spans="1:15" x14ac:dyDescent="0.2">
      <c r="A129" s="34"/>
      <c r="B129" s="186" t="s">
        <v>143</v>
      </c>
      <c r="C129" s="186"/>
      <c r="D129" s="186" t="s">
        <v>144</v>
      </c>
      <c r="E129" s="186"/>
      <c r="G129" s="186" t="s">
        <v>143</v>
      </c>
      <c r="H129" s="186"/>
      <c r="I129" s="186" t="s">
        <v>144</v>
      </c>
      <c r="J129" s="186"/>
    </row>
    <row r="130" spans="1:15" ht="47.25" customHeight="1" x14ac:dyDescent="0.2">
      <c r="B130" s="183" t="s">
        <v>182</v>
      </c>
      <c r="C130" s="183"/>
      <c r="D130" s="183"/>
      <c r="E130" s="183"/>
      <c r="G130" s="187" t="s">
        <v>146</v>
      </c>
      <c r="H130" s="187"/>
      <c r="I130" s="187"/>
      <c r="J130" s="187"/>
    </row>
    <row r="131" spans="1:15" x14ac:dyDescent="0.2">
      <c r="B131" s="42" t="s">
        <v>1</v>
      </c>
      <c r="C131" s="42" t="s">
        <v>2</v>
      </c>
      <c r="D131" s="42" t="s">
        <v>1</v>
      </c>
      <c r="E131" s="42" t="s">
        <v>2</v>
      </c>
      <c r="G131" s="42" t="s">
        <v>1</v>
      </c>
      <c r="H131" s="42" t="s">
        <v>2</v>
      </c>
      <c r="I131" s="42" t="s">
        <v>1</v>
      </c>
      <c r="J131" s="42" t="s">
        <v>2</v>
      </c>
    </row>
    <row r="132" spans="1:15" x14ac:dyDescent="0.2">
      <c r="C132" s="43"/>
      <c r="E132" s="43"/>
      <c r="H132" s="43"/>
      <c r="J132" s="43"/>
    </row>
    <row r="133" spans="1:15" x14ac:dyDescent="0.2">
      <c r="B133" s="41">
        <v>11.7</v>
      </c>
      <c r="C133" s="41">
        <v>21.8</v>
      </c>
      <c r="D133" s="41">
        <v>3.25</v>
      </c>
      <c r="E133" s="41">
        <v>10.1</v>
      </c>
      <c r="G133" s="41">
        <v>19035</v>
      </c>
      <c r="H133" s="41">
        <v>18935</v>
      </c>
      <c r="I133" s="41">
        <v>12928</v>
      </c>
      <c r="J133" s="41">
        <v>15641</v>
      </c>
    </row>
    <row r="134" spans="1:15" x14ac:dyDescent="0.2">
      <c r="B134" s="41">
        <v>14</v>
      </c>
      <c r="C134" s="41">
        <v>10.199999999999999</v>
      </c>
      <c r="D134" s="41">
        <v>9.9499999999999993</v>
      </c>
      <c r="E134" s="41">
        <v>10.6</v>
      </c>
      <c r="G134" s="41">
        <v>16198</v>
      </c>
      <c r="H134" s="41">
        <v>21057</v>
      </c>
      <c r="I134" s="41">
        <v>5828</v>
      </c>
      <c r="J134" s="41">
        <v>18400</v>
      </c>
    </row>
    <row r="135" spans="1:15" x14ac:dyDescent="0.2">
      <c r="B135" s="41">
        <v>20.399999999999999</v>
      </c>
      <c r="C135" s="41">
        <v>30.5</v>
      </c>
      <c r="D135" s="41">
        <v>11.6</v>
      </c>
      <c r="E135" s="41">
        <v>5.55</v>
      </c>
      <c r="G135" s="41">
        <v>32688</v>
      </c>
      <c r="H135" s="41">
        <v>16880</v>
      </c>
      <c r="I135" s="41">
        <v>4837</v>
      </c>
      <c r="J135" s="41">
        <v>14072</v>
      </c>
    </row>
    <row r="136" spans="1:15" x14ac:dyDescent="0.2">
      <c r="B136" s="41">
        <v>13.2</v>
      </c>
      <c r="C136" s="41">
        <v>24.1</v>
      </c>
      <c r="D136" s="41">
        <v>6.26</v>
      </c>
      <c r="E136" s="41">
        <v>3.35</v>
      </c>
      <c r="G136" s="41">
        <v>28740</v>
      </c>
      <c r="H136" s="41">
        <v>23244</v>
      </c>
      <c r="I136" s="41">
        <v>16318</v>
      </c>
      <c r="J136" s="41">
        <v>13472</v>
      </c>
    </row>
    <row r="137" spans="1:15" x14ac:dyDescent="0.2">
      <c r="B137" s="41">
        <v>13.4</v>
      </c>
      <c r="C137" s="41">
        <v>18.8</v>
      </c>
      <c r="D137" s="41">
        <v>9.69</v>
      </c>
      <c r="E137" s="41">
        <v>3.05</v>
      </c>
      <c r="G137" s="41">
        <v>32003</v>
      </c>
      <c r="H137" s="41">
        <v>15655</v>
      </c>
      <c r="I137" s="41">
        <v>14530</v>
      </c>
      <c r="J137" s="41">
        <v>14724</v>
      </c>
    </row>
    <row r="138" spans="1:15" x14ac:dyDescent="0.2">
      <c r="B138" s="41">
        <v>9.9499999999999993</v>
      </c>
      <c r="C138" s="41">
        <v>19.100000000000001</v>
      </c>
      <c r="D138" s="41">
        <v>10.5</v>
      </c>
      <c r="E138" s="41">
        <v>5.09</v>
      </c>
      <c r="G138" s="41">
        <v>30675</v>
      </c>
      <c r="H138" s="41">
        <v>20885</v>
      </c>
      <c r="I138" s="41">
        <v>12096</v>
      </c>
      <c r="J138" s="41">
        <v>6666</v>
      </c>
    </row>
    <row r="139" spans="1:15" x14ac:dyDescent="0.2">
      <c r="B139" s="41">
        <v>7.69</v>
      </c>
      <c r="C139" s="41">
        <v>33.1</v>
      </c>
      <c r="D139" s="41">
        <v>10.3</v>
      </c>
      <c r="E139" s="41">
        <v>2.12</v>
      </c>
      <c r="G139" s="41">
        <v>27521</v>
      </c>
      <c r="H139" s="41">
        <v>12092</v>
      </c>
      <c r="I139" s="41">
        <v>11322</v>
      </c>
      <c r="J139" s="41">
        <v>14240</v>
      </c>
    </row>
    <row r="140" spans="1:15" x14ac:dyDescent="0.2">
      <c r="B140" s="41">
        <v>11.8</v>
      </c>
      <c r="C140" s="41"/>
      <c r="D140" s="41">
        <v>2.76</v>
      </c>
      <c r="E140" s="41">
        <v>0.7</v>
      </c>
      <c r="G140" s="41">
        <v>14591</v>
      </c>
      <c r="H140" s="41"/>
      <c r="I140" s="41">
        <v>8114</v>
      </c>
      <c r="J140" s="41"/>
    </row>
    <row r="141" spans="1:15" x14ac:dyDescent="0.2">
      <c r="B141" s="41">
        <v>11.9</v>
      </c>
      <c r="C141" s="41"/>
      <c r="D141" s="41">
        <v>6.49</v>
      </c>
      <c r="E141" s="41"/>
      <c r="G141" s="41">
        <v>21941</v>
      </c>
      <c r="H141" s="41"/>
      <c r="I141" s="41">
        <v>13136</v>
      </c>
      <c r="J141" s="41"/>
    </row>
    <row r="142" spans="1:15" x14ac:dyDescent="0.2">
      <c r="C142" s="41"/>
      <c r="E142" s="41"/>
      <c r="H142" s="41"/>
      <c r="J142" s="41"/>
    </row>
    <row r="143" spans="1:15" x14ac:dyDescent="0.2">
      <c r="A143" s="34" t="s">
        <v>156</v>
      </c>
      <c r="B143" s="34" t="s">
        <v>159</v>
      </c>
      <c r="C143" s="40"/>
      <c r="D143" s="34"/>
      <c r="E143" s="40"/>
      <c r="F143" s="34"/>
      <c r="G143" s="34" t="s">
        <v>160</v>
      </c>
      <c r="H143" s="40"/>
      <c r="I143" s="34"/>
      <c r="J143" s="41"/>
      <c r="L143" s="34" t="s">
        <v>161</v>
      </c>
      <c r="M143" s="40"/>
      <c r="N143" s="34"/>
      <c r="O143" s="41"/>
    </row>
    <row r="144" spans="1:15" x14ac:dyDescent="0.2">
      <c r="B144" s="186" t="s">
        <v>143</v>
      </c>
      <c r="C144" s="186"/>
      <c r="D144" s="186" t="s">
        <v>144</v>
      </c>
      <c r="E144" s="186"/>
      <c r="G144" s="186" t="s">
        <v>143</v>
      </c>
      <c r="H144" s="186"/>
      <c r="I144" s="186" t="s">
        <v>144</v>
      </c>
      <c r="J144" s="186"/>
      <c r="L144" s="186" t="s">
        <v>143</v>
      </c>
      <c r="M144" s="186"/>
      <c r="N144" s="186" t="s">
        <v>144</v>
      </c>
      <c r="O144" s="186"/>
    </row>
    <row r="145" spans="1:15" ht="37.5" customHeight="1" x14ac:dyDescent="0.2">
      <c r="B145" s="183" t="s">
        <v>157</v>
      </c>
      <c r="C145" s="183"/>
      <c r="D145" s="183"/>
      <c r="E145" s="183"/>
      <c r="G145" s="189" t="s">
        <v>158</v>
      </c>
      <c r="H145" s="189"/>
      <c r="I145" s="189"/>
      <c r="J145" s="189"/>
      <c r="L145" s="188" t="s">
        <v>162</v>
      </c>
      <c r="M145" s="188"/>
      <c r="N145" s="188"/>
      <c r="O145" s="188"/>
    </row>
    <row r="146" spans="1:15" x14ac:dyDescent="0.2">
      <c r="B146" s="42" t="s">
        <v>1</v>
      </c>
      <c r="C146" s="42" t="s">
        <v>2</v>
      </c>
      <c r="D146" s="42" t="s">
        <v>1</v>
      </c>
      <c r="E146" s="42" t="s">
        <v>2</v>
      </c>
      <c r="G146" s="42" t="s">
        <v>1</v>
      </c>
      <c r="H146" s="42" t="s">
        <v>2</v>
      </c>
      <c r="I146" s="42" t="s">
        <v>1</v>
      </c>
      <c r="J146" s="42" t="s">
        <v>2</v>
      </c>
      <c r="L146" s="44"/>
      <c r="M146" s="44"/>
      <c r="N146" s="44"/>
      <c r="O146" s="44"/>
    </row>
    <row r="147" spans="1:15" s="36" customFormat="1" x14ac:dyDescent="0.2">
      <c r="B147" s="36">
        <v>88.6</v>
      </c>
      <c r="C147" s="37"/>
      <c r="D147" s="41">
        <v>26.5</v>
      </c>
      <c r="E147" s="41">
        <v>30.4</v>
      </c>
      <c r="G147" s="36">
        <v>54.3</v>
      </c>
      <c r="H147" s="37"/>
      <c r="I147" s="41">
        <v>1.08</v>
      </c>
      <c r="J147" s="43"/>
      <c r="L147" s="44">
        <v>9.09</v>
      </c>
      <c r="N147" s="36">
        <v>14.9</v>
      </c>
      <c r="O147" s="46"/>
    </row>
    <row r="148" spans="1:15" s="36" customFormat="1" x14ac:dyDescent="0.2">
      <c r="B148" s="36">
        <v>91.1</v>
      </c>
      <c r="C148" s="37">
        <v>18.3</v>
      </c>
      <c r="D148" s="41">
        <v>18.3</v>
      </c>
      <c r="E148" s="41">
        <v>41.9</v>
      </c>
      <c r="G148" s="36">
        <v>62.4</v>
      </c>
      <c r="H148" s="37">
        <v>8.26</v>
      </c>
      <c r="I148" s="41">
        <v>0.11</v>
      </c>
      <c r="J148" s="41">
        <v>0.28000000000000003</v>
      </c>
      <c r="L148" s="44">
        <v>22.9</v>
      </c>
      <c r="M148" s="36">
        <v>17</v>
      </c>
      <c r="N148" s="36">
        <v>10.9</v>
      </c>
      <c r="O148" s="36">
        <v>8.3800000000000008</v>
      </c>
    </row>
    <row r="149" spans="1:15" s="39" customFormat="1" x14ac:dyDescent="0.2">
      <c r="B149" s="39">
        <v>49.4</v>
      </c>
      <c r="C149" s="39">
        <v>72.2</v>
      </c>
      <c r="D149" s="47">
        <v>29.3</v>
      </c>
      <c r="E149" s="47">
        <v>31.8</v>
      </c>
      <c r="G149" s="39">
        <v>16.899999999999999</v>
      </c>
      <c r="H149" s="39">
        <v>42.8</v>
      </c>
      <c r="I149" s="47">
        <v>0.21</v>
      </c>
      <c r="J149" s="47">
        <v>0.25</v>
      </c>
      <c r="L149" s="39">
        <v>11.9</v>
      </c>
      <c r="M149" s="39">
        <v>8.19</v>
      </c>
      <c r="N149" s="39">
        <v>16.899999999999999</v>
      </c>
      <c r="O149" s="39">
        <v>8.19</v>
      </c>
    </row>
    <row r="150" spans="1:15" s="39" customFormat="1" x14ac:dyDescent="0.2">
      <c r="B150" s="39">
        <v>74.5</v>
      </c>
      <c r="C150" s="39">
        <v>4.5999999999999996</v>
      </c>
      <c r="D150" s="47">
        <v>28.9</v>
      </c>
      <c r="E150" s="47">
        <v>22.6</v>
      </c>
      <c r="G150" s="39">
        <v>30.4</v>
      </c>
      <c r="H150" s="39">
        <v>1.84</v>
      </c>
      <c r="I150" s="47">
        <v>0.14000000000000001</v>
      </c>
      <c r="J150" s="47">
        <v>0.18</v>
      </c>
      <c r="L150" s="48">
        <v>7.14</v>
      </c>
      <c r="M150" s="39">
        <v>6.82</v>
      </c>
      <c r="N150" s="39">
        <v>13.1</v>
      </c>
      <c r="O150" s="39">
        <v>8.9700000000000006</v>
      </c>
    </row>
    <row r="151" spans="1:15" s="39" customFormat="1" x14ac:dyDescent="0.2">
      <c r="B151" s="39">
        <v>42.4</v>
      </c>
      <c r="C151" s="39">
        <v>70.7</v>
      </c>
      <c r="D151" s="47">
        <v>29.3</v>
      </c>
      <c r="E151" s="47">
        <v>25.9</v>
      </c>
      <c r="G151" s="39">
        <v>12.8</v>
      </c>
      <c r="H151" s="39">
        <v>36.799999999999997</v>
      </c>
      <c r="I151" s="47">
        <v>0.34</v>
      </c>
      <c r="J151" s="47">
        <v>0.13</v>
      </c>
      <c r="L151" s="48">
        <v>16.7</v>
      </c>
      <c r="M151" s="39">
        <v>21.2</v>
      </c>
      <c r="N151" s="39">
        <v>13.8</v>
      </c>
      <c r="O151" s="39">
        <v>13.1</v>
      </c>
    </row>
    <row r="152" spans="1:15" s="39" customFormat="1" x14ac:dyDescent="0.2">
      <c r="B152" s="39">
        <v>80.3</v>
      </c>
      <c r="C152" s="39">
        <v>51.2</v>
      </c>
      <c r="D152" s="47">
        <v>33.299999999999997</v>
      </c>
      <c r="E152" s="47">
        <v>28</v>
      </c>
      <c r="G152" s="39">
        <v>32.1</v>
      </c>
      <c r="H152" s="39">
        <v>21.6</v>
      </c>
      <c r="I152" s="47">
        <v>0.22</v>
      </c>
      <c r="J152" s="47">
        <v>0.11</v>
      </c>
      <c r="L152" s="48">
        <v>18.5</v>
      </c>
      <c r="M152" s="39">
        <v>8.65</v>
      </c>
      <c r="N152" s="39">
        <v>9.5299999999999994</v>
      </c>
      <c r="O152" s="39">
        <v>3.62</v>
      </c>
    </row>
    <row r="153" spans="1:15" s="39" customFormat="1" x14ac:dyDescent="0.2">
      <c r="B153" s="39">
        <v>91</v>
      </c>
      <c r="C153" s="39">
        <v>29.4</v>
      </c>
      <c r="D153" s="47">
        <v>30.1</v>
      </c>
      <c r="E153" s="47">
        <v>35.1</v>
      </c>
      <c r="G153" s="39">
        <v>60.4</v>
      </c>
      <c r="H153" s="39">
        <v>9.93</v>
      </c>
      <c r="I153" s="47">
        <v>0.17</v>
      </c>
      <c r="J153" s="47">
        <v>0.13</v>
      </c>
      <c r="L153" s="48">
        <v>21.1</v>
      </c>
      <c r="M153" s="39">
        <v>12.8</v>
      </c>
      <c r="N153" s="39">
        <v>12.2</v>
      </c>
      <c r="O153" s="39">
        <v>5.1100000000000003</v>
      </c>
    </row>
    <row r="154" spans="1:15" s="39" customFormat="1" x14ac:dyDescent="0.2">
      <c r="B154" s="39">
        <v>71.3</v>
      </c>
      <c r="C154" s="39">
        <v>10</v>
      </c>
      <c r="D154" s="47">
        <v>34.299999999999997</v>
      </c>
      <c r="E154" s="47">
        <v>26.2</v>
      </c>
      <c r="G154" s="39">
        <v>44.5</v>
      </c>
      <c r="H154" s="39">
        <v>3.48</v>
      </c>
      <c r="I154" s="47">
        <v>0.26</v>
      </c>
      <c r="J154" s="47">
        <v>0.08</v>
      </c>
      <c r="L154" s="48">
        <v>12.4</v>
      </c>
      <c r="M154" s="39">
        <v>6.45</v>
      </c>
      <c r="N154" s="39">
        <v>14.5</v>
      </c>
      <c r="O154" s="39">
        <v>5.0199999999999996</v>
      </c>
    </row>
    <row r="155" spans="1:15" s="39" customFormat="1" x14ac:dyDescent="0.2">
      <c r="B155" s="39">
        <v>60.5</v>
      </c>
      <c r="D155" s="47">
        <v>51.8</v>
      </c>
      <c r="E155" s="47"/>
      <c r="G155" s="39">
        <v>29.7</v>
      </c>
      <c r="I155" s="47">
        <v>0.6</v>
      </c>
      <c r="J155" s="47"/>
      <c r="L155" s="48">
        <v>15</v>
      </c>
      <c r="N155" s="39">
        <v>13.6</v>
      </c>
    </row>
    <row r="156" spans="1:15" s="36" customFormat="1" x14ac:dyDescent="0.2">
      <c r="E156" s="41"/>
      <c r="J156" s="41"/>
    </row>
    <row r="157" spans="1:15" s="36" customFormat="1" x14ac:dyDescent="0.2">
      <c r="E157" s="41"/>
      <c r="J157" s="41"/>
    </row>
    <row r="158" spans="1:15" s="36" customFormat="1" x14ac:dyDescent="0.2">
      <c r="E158" s="41"/>
      <c r="J158" s="41"/>
    </row>
    <row r="159" spans="1:15" x14ac:dyDescent="0.2">
      <c r="A159" s="34" t="s">
        <v>164</v>
      </c>
      <c r="B159" s="34" t="s">
        <v>165</v>
      </c>
      <c r="C159" s="34"/>
      <c r="D159" s="34"/>
    </row>
    <row r="160" spans="1:15" x14ac:dyDescent="0.2">
      <c r="B160" s="62" t="s">
        <v>163</v>
      </c>
      <c r="C160" s="62" t="s">
        <v>1</v>
      </c>
      <c r="D160" s="62" t="s">
        <v>2</v>
      </c>
    </row>
    <row r="161" spans="1:4" x14ac:dyDescent="0.2">
      <c r="B161" s="41">
        <v>111234</v>
      </c>
      <c r="C161" s="41">
        <v>81807</v>
      </c>
      <c r="D161" s="41">
        <v>105676</v>
      </c>
    </row>
    <row r="162" spans="1:4" x14ac:dyDescent="0.2">
      <c r="B162" s="41">
        <v>100100</v>
      </c>
      <c r="C162" s="41">
        <v>79997</v>
      </c>
      <c r="D162" s="41">
        <v>101469</v>
      </c>
    </row>
    <row r="163" spans="1:4" x14ac:dyDescent="0.2">
      <c r="B163" s="41">
        <v>104233</v>
      </c>
      <c r="C163" s="41">
        <v>88840</v>
      </c>
      <c r="D163" s="41">
        <v>107732</v>
      </c>
    </row>
    <row r="164" spans="1:4" x14ac:dyDescent="0.2">
      <c r="B164" s="41"/>
      <c r="C164" s="41">
        <v>86191</v>
      </c>
      <c r="D164" s="41"/>
    </row>
    <row r="165" spans="1:4" x14ac:dyDescent="0.2">
      <c r="B165" s="41"/>
      <c r="C165" s="41">
        <v>86937</v>
      </c>
      <c r="D165" s="41"/>
    </row>
    <row r="168" spans="1:4" x14ac:dyDescent="0.2">
      <c r="A168" s="69" t="s">
        <v>527</v>
      </c>
      <c r="B168" s="34" t="s">
        <v>516</v>
      </c>
    </row>
    <row r="169" spans="1:4" x14ac:dyDescent="0.2">
      <c r="B169" s="154" t="s">
        <v>1</v>
      </c>
      <c r="C169" s="154" t="s">
        <v>2</v>
      </c>
    </row>
    <row r="170" spans="1:4" x14ac:dyDescent="0.2">
      <c r="B170" s="41">
        <v>4.0730000000000004</v>
      </c>
      <c r="C170" s="41">
        <v>24.04</v>
      </c>
    </row>
    <row r="171" spans="1:4" x14ac:dyDescent="0.2">
      <c r="B171" s="41">
        <v>5.61</v>
      </c>
      <c r="C171" s="41">
        <v>18.829999999999998</v>
      </c>
    </row>
    <row r="172" spans="1:4" x14ac:dyDescent="0.2">
      <c r="B172" s="41">
        <v>5.1559999999999997</v>
      </c>
      <c r="C172" s="41">
        <v>27.29</v>
      </c>
    </row>
    <row r="173" spans="1:4" x14ac:dyDescent="0.2">
      <c r="B173" s="41">
        <v>10.43</v>
      </c>
      <c r="C173" s="41">
        <v>27.52</v>
      </c>
    </row>
    <row r="174" spans="1:4" x14ac:dyDescent="0.2">
      <c r="B174" s="41">
        <v>10.43</v>
      </c>
      <c r="C174" s="41">
        <v>29.59</v>
      </c>
    </row>
    <row r="175" spans="1:4" x14ac:dyDescent="0.2">
      <c r="B175" s="41">
        <v>5.3460000000000001</v>
      </c>
      <c r="C175" s="41">
        <v>28.27</v>
      </c>
    </row>
    <row r="176" spans="1:4" x14ac:dyDescent="0.2">
      <c r="B176" s="41">
        <v>2.585</v>
      </c>
      <c r="C176" s="41">
        <v>30.36</v>
      </c>
    </row>
    <row r="177" spans="1:4" x14ac:dyDescent="0.2">
      <c r="B177" s="41">
        <v>9.2379999999999995</v>
      </c>
      <c r="C177" s="41">
        <v>22.88</v>
      </c>
    </row>
    <row r="178" spans="1:4" x14ac:dyDescent="0.2">
      <c r="B178" s="41">
        <v>5.8819999999999997</v>
      </c>
    </row>
    <row r="179" spans="1:4" ht="15" x14ac:dyDescent="0.25">
      <c r="A179"/>
      <c r="B179"/>
      <c r="C179"/>
      <c r="D179"/>
    </row>
  </sheetData>
  <mergeCells count="25">
    <mergeCell ref="L144:M144"/>
    <mergeCell ref="N144:O144"/>
    <mergeCell ref="L145:O145"/>
    <mergeCell ref="B144:C144"/>
    <mergeCell ref="D144:E144"/>
    <mergeCell ref="B145:E145"/>
    <mergeCell ref="G145:J145"/>
    <mergeCell ref="G144:H144"/>
    <mergeCell ref="I144:J144"/>
    <mergeCell ref="B130:E130"/>
    <mergeCell ref="B129:C129"/>
    <mergeCell ref="D129:E129"/>
    <mergeCell ref="G130:J130"/>
    <mergeCell ref="G129:H129"/>
    <mergeCell ref="I129:J129"/>
    <mergeCell ref="B87:C87"/>
    <mergeCell ref="D87:E87"/>
    <mergeCell ref="F87:G87"/>
    <mergeCell ref="H87:I87"/>
    <mergeCell ref="B108:C108"/>
    <mergeCell ref="D108:E108"/>
    <mergeCell ref="F108:G108"/>
    <mergeCell ref="B107:C107"/>
    <mergeCell ref="D107:E107"/>
    <mergeCell ref="F107:G10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8"/>
  <sheetViews>
    <sheetView workbookViewId="0"/>
  </sheetViews>
  <sheetFormatPr baseColWidth="10" defaultColWidth="11.42578125" defaultRowHeight="12.75" x14ac:dyDescent="0.2"/>
  <cols>
    <col min="1" max="10" width="11.42578125" style="35"/>
    <col min="11" max="25" width="11.42578125" style="49"/>
    <col min="26" max="16384" width="11.42578125" style="35"/>
  </cols>
  <sheetData>
    <row r="1" spans="1:25" x14ac:dyDescent="0.2">
      <c r="A1" s="35" t="s">
        <v>591</v>
      </c>
    </row>
    <row r="3" spans="1:25" x14ac:dyDescent="0.2">
      <c r="A3" s="34" t="s">
        <v>183</v>
      </c>
      <c r="B3" s="34" t="s">
        <v>331</v>
      </c>
    </row>
    <row r="5" spans="1:25" s="64" customFormat="1" x14ac:dyDescent="0.2">
      <c r="A5" s="66" t="s">
        <v>350</v>
      </c>
      <c r="B5" s="66"/>
      <c r="C5" s="66" t="s">
        <v>332</v>
      </c>
      <c r="D5" s="66" t="s">
        <v>333</v>
      </c>
      <c r="E5" s="66" t="s">
        <v>334</v>
      </c>
      <c r="F5" s="66" t="s">
        <v>335</v>
      </c>
      <c r="G5" s="66" t="s">
        <v>336</v>
      </c>
      <c r="H5" s="125" t="s">
        <v>337</v>
      </c>
      <c r="I5" s="125" t="s">
        <v>338</v>
      </c>
      <c r="J5" s="125" t="s">
        <v>339</v>
      </c>
    </row>
    <row r="6" spans="1:25" s="49" customFormat="1" x14ac:dyDescent="0.2">
      <c r="A6" s="190" t="s">
        <v>1</v>
      </c>
      <c r="B6" s="49" t="s">
        <v>340</v>
      </c>
      <c r="C6" s="123">
        <v>43.908390399999995</v>
      </c>
      <c r="D6" s="123">
        <v>351.54638399999999</v>
      </c>
      <c r="E6" s="123">
        <v>10.826726399999998</v>
      </c>
      <c r="F6" s="123">
        <v>133.22888319999998</v>
      </c>
      <c r="G6" s="123">
        <v>1.9763071999999999</v>
      </c>
      <c r="H6" s="123">
        <v>241.56059199999999</v>
      </c>
      <c r="I6" s="123">
        <v>0.64444800000000002</v>
      </c>
      <c r="J6" s="49">
        <v>43484.193244799993</v>
      </c>
    </row>
    <row r="7" spans="1:25" s="49" customFormat="1" x14ac:dyDescent="0.2">
      <c r="A7" s="191"/>
      <c r="B7" s="49" t="s">
        <v>341</v>
      </c>
      <c r="C7" s="123">
        <v>111.82373</v>
      </c>
      <c r="D7" s="123">
        <v>1006.076534</v>
      </c>
      <c r="E7" s="123">
        <v>38.398029999999999</v>
      </c>
      <c r="F7" s="123">
        <v>158.62358600000002</v>
      </c>
      <c r="G7" s="123">
        <v>27.035101999999998</v>
      </c>
      <c r="H7" s="123">
        <v>365.85257799999994</v>
      </c>
      <c r="I7" s="123">
        <v>11.074039999999998</v>
      </c>
      <c r="J7" s="49">
        <v>145107.262774</v>
      </c>
    </row>
    <row r="8" spans="1:25" s="49" customFormat="1" x14ac:dyDescent="0.2">
      <c r="A8" s="191"/>
      <c r="B8" s="49" t="s">
        <v>342</v>
      </c>
      <c r="C8" s="123">
        <v>273.63532733333335</v>
      </c>
      <c r="D8" s="123">
        <v>2959.0830186666662</v>
      </c>
      <c r="E8" s="123">
        <v>181.18774844444442</v>
      </c>
      <c r="F8" s="123">
        <v>909.21837355555556</v>
      </c>
      <c r="G8" s="123">
        <v>58.605586000000002</v>
      </c>
      <c r="H8" s="123">
        <v>1140.2998278888888</v>
      </c>
      <c r="I8" s="123">
        <v>31.289947111111108</v>
      </c>
      <c r="J8" s="49">
        <v>352546.66351099999</v>
      </c>
    </row>
    <row r="9" spans="1:25" s="50" customFormat="1" x14ac:dyDescent="0.2">
      <c r="A9" s="192"/>
      <c r="B9" s="50" t="s">
        <v>343</v>
      </c>
      <c r="C9" s="124">
        <v>435.36653333333334</v>
      </c>
      <c r="D9" s="124">
        <v>3771.5880066666668</v>
      </c>
      <c r="E9" s="124">
        <v>143.03980333333334</v>
      </c>
      <c r="F9" s="124">
        <v>575.63699333333329</v>
      </c>
      <c r="G9" s="124">
        <v>127.77621333333333</v>
      </c>
      <c r="H9" s="124">
        <v>1141.8388983333334</v>
      </c>
      <c r="I9" s="124">
        <v>73.194388333333336</v>
      </c>
      <c r="J9" s="50">
        <v>475606.70204999996</v>
      </c>
      <c r="K9" s="49"/>
      <c r="L9" s="49"/>
      <c r="M9" s="49"/>
      <c r="N9" s="49"/>
      <c r="O9" s="49"/>
      <c r="P9" s="49"/>
      <c r="Q9" s="49"/>
      <c r="R9" s="49"/>
      <c r="S9" s="49"/>
      <c r="T9" s="49"/>
      <c r="U9" s="49"/>
      <c r="V9" s="49"/>
      <c r="W9" s="49"/>
      <c r="X9" s="49"/>
      <c r="Y9" s="49"/>
    </row>
    <row r="10" spans="1:25" s="49" customFormat="1" x14ac:dyDescent="0.2">
      <c r="A10" s="190" t="s">
        <v>2</v>
      </c>
      <c r="B10" s="49" t="s">
        <v>344</v>
      </c>
      <c r="C10" s="123">
        <v>1203.7816844444444</v>
      </c>
      <c r="D10" s="123">
        <v>9101.8334853333345</v>
      </c>
      <c r="E10" s="123">
        <v>530.23408533333338</v>
      </c>
      <c r="F10" s="123">
        <v>1182.5308560000001</v>
      </c>
      <c r="G10" s="123">
        <v>499.65362488888894</v>
      </c>
      <c r="H10" s="123">
        <v>4267.3995924444444</v>
      </c>
      <c r="I10" s="123">
        <v>284.68335422222225</v>
      </c>
      <c r="J10" s="49">
        <v>952099.83017066668</v>
      </c>
    </row>
    <row r="11" spans="1:25" s="49" customFormat="1" x14ac:dyDescent="0.2">
      <c r="A11" s="191"/>
      <c r="B11" s="49" t="s">
        <v>345</v>
      </c>
      <c r="C11" s="123">
        <v>846.20892577777784</v>
      </c>
      <c r="D11" s="123">
        <v>5191.3470282222215</v>
      </c>
      <c r="E11" s="123">
        <v>360.32485800000006</v>
      </c>
      <c r="F11" s="123">
        <v>1295.8161560000001</v>
      </c>
      <c r="G11" s="123">
        <v>351.86652799999996</v>
      </c>
      <c r="H11" s="123">
        <v>4973.0281327777784</v>
      </c>
      <c r="I11" s="123">
        <v>227.81102133333331</v>
      </c>
      <c r="J11" s="49">
        <v>974232.42301033332</v>
      </c>
    </row>
    <row r="12" spans="1:25" s="49" customFormat="1" x14ac:dyDescent="0.2">
      <c r="A12" s="191"/>
      <c r="B12" s="49" t="s">
        <v>346</v>
      </c>
      <c r="C12" s="123">
        <v>772.11835066666674</v>
      </c>
      <c r="D12" s="123">
        <v>3899.6633497777771</v>
      </c>
      <c r="E12" s="123">
        <v>416.61225511111104</v>
      </c>
      <c r="F12" s="123">
        <v>1013.8170635555555</v>
      </c>
      <c r="G12" s="123">
        <v>248.74068666666662</v>
      </c>
      <c r="H12" s="123">
        <v>5447.1938775555554</v>
      </c>
      <c r="I12" s="123">
        <v>253.85179666666667</v>
      </c>
      <c r="J12" s="49">
        <v>1159230.0739193333</v>
      </c>
    </row>
    <row r="13" spans="1:25" s="49" customFormat="1" x14ac:dyDescent="0.2">
      <c r="A13" s="191"/>
      <c r="B13" s="49" t="s">
        <v>347</v>
      </c>
      <c r="C13" s="123">
        <v>902.13575200000014</v>
      </c>
      <c r="D13" s="123">
        <v>6953.1539320000002</v>
      </c>
      <c r="E13" s="123">
        <v>703.96600999999998</v>
      </c>
      <c r="F13" s="123">
        <v>2403.1943100000003</v>
      </c>
      <c r="G13" s="123">
        <v>446.65429599999999</v>
      </c>
      <c r="H13" s="123">
        <v>9485.0040990000016</v>
      </c>
      <c r="I13" s="123">
        <v>484.83176299999997</v>
      </c>
      <c r="J13" s="49">
        <v>1293200.125184</v>
      </c>
    </row>
    <row r="14" spans="1:25" s="49" customFormat="1" x14ac:dyDescent="0.2"/>
    <row r="15" spans="1:25" s="49" customFormat="1" x14ac:dyDescent="0.2"/>
    <row r="16" spans="1:25" s="49" customFormat="1" x14ac:dyDescent="0.2">
      <c r="A16" s="127" t="s">
        <v>348</v>
      </c>
      <c r="B16" s="61" t="s">
        <v>1</v>
      </c>
      <c r="C16" s="61" t="s">
        <v>2</v>
      </c>
    </row>
    <row r="17" spans="1:12" s="49" customFormat="1" x14ac:dyDescent="0.2">
      <c r="A17" s="49" t="s">
        <v>349</v>
      </c>
      <c r="B17" s="128">
        <v>787.16409999999996</v>
      </c>
      <c r="C17" s="41">
        <v>1423.203</v>
      </c>
    </row>
    <row r="18" spans="1:12" s="49" customFormat="1" x14ac:dyDescent="0.2">
      <c r="B18" s="128">
        <v>750.00720000000001</v>
      </c>
      <c r="C18" s="41">
        <v>1086.605</v>
      </c>
    </row>
    <row r="19" spans="1:12" s="49" customFormat="1" x14ac:dyDescent="0.2">
      <c r="B19" s="128">
        <v>527.06579999999997</v>
      </c>
      <c r="C19" s="41">
        <v>1670.1869999999999</v>
      </c>
    </row>
    <row r="20" spans="1:12" s="49" customFormat="1" x14ac:dyDescent="0.2">
      <c r="B20" s="128">
        <v>872.40639999999996</v>
      </c>
      <c r="C20" s="41">
        <v>1213.376</v>
      </c>
    </row>
    <row r="21" spans="1:12" s="49" customFormat="1" x14ac:dyDescent="0.2">
      <c r="B21" s="128">
        <v>789.34979999999996</v>
      </c>
    </row>
    <row r="27" spans="1:12" x14ac:dyDescent="0.2">
      <c r="A27" s="34" t="s">
        <v>224</v>
      </c>
      <c r="B27" s="64" t="s">
        <v>351</v>
      </c>
      <c r="H27" s="64" t="s">
        <v>354</v>
      </c>
      <c r="K27" s="35"/>
      <c r="L27" s="35"/>
    </row>
    <row r="28" spans="1:12" x14ac:dyDescent="0.2">
      <c r="B28" s="35" t="s">
        <v>352</v>
      </c>
      <c r="C28" s="120" t="s">
        <v>1</v>
      </c>
      <c r="D28" s="121" t="s">
        <v>1</v>
      </c>
      <c r="E28" s="126" t="s">
        <v>2</v>
      </c>
      <c r="F28" s="126" t="s">
        <v>2</v>
      </c>
      <c r="H28" s="35" t="s">
        <v>352</v>
      </c>
      <c r="I28" s="120" t="s">
        <v>1</v>
      </c>
      <c r="J28" s="121" t="s">
        <v>1</v>
      </c>
      <c r="K28" s="126" t="s">
        <v>2</v>
      </c>
      <c r="L28" s="126" t="s">
        <v>2</v>
      </c>
    </row>
    <row r="29" spans="1:12" x14ac:dyDescent="0.2">
      <c r="B29" s="50" t="s">
        <v>353</v>
      </c>
      <c r="C29" s="53" t="s">
        <v>1</v>
      </c>
      <c r="D29" s="53" t="s">
        <v>2</v>
      </c>
      <c r="E29" s="53" t="s">
        <v>1</v>
      </c>
      <c r="F29" s="53" t="s">
        <v>2</v>
      </c>
      <c r="H29" s="50" t="s">
        <v>353</v>
      </c>
      <c r="I29" s="53" t="s">
        <v>1</v>
      </c>
      <c r="J29" s="53" t="s">
        <v>2</v>
      </c>
      <c r="K29" s="53" t="s">
        <v>1</v>
      </c>
      <c r="L29" s="53" t="s">
        <v>2</v>
      </c>
    </row>
    <row r="30" spans="1:12" x14ac:dyDescent="0.2">
      <c r="C30" s="41">
        <v>3690</v>
      </c>
      <c r="D30" s="43"/>
      <c r="E30" s="41">
        <v>1597</v>
      </c>
      <c r="F30" s="43"/>
      <c r="I30" s="41">
        <v>39252</v>
      </c>
      <c r="J30" s="43"/>
      <c r="K30" s="41">
        <v>40866</v>
      </c>
      <c r="L30" s="43"/>
    </row>
    <row r="31" spans="1:12" x14ac:dyDescent="0.2">
      <c r="C31" s="41">
        <v>1457</v>
      </c>
      <c r="D31" s="41">
        <v>2202</v>
      </c>
      <c r="E31" s="41">
        <v>2110</v>
      </c>
      <c r="F31" s="41">
        <v>2184</v>
      </c>
      <c r="I31" s="41">
        <v>20236</v>
      </c>
      <c r="J31" s="41">
        <v>34986</v>
      </c>
      <c r="K31" s="41">
        <v>28086</v>
      </c>
      <c r="L31" s="41">
        <v>71344</v>
      </c>
    </row>
    <row r="32" spans="1:12" x14ac:dyDescent="0.2">
      <c r="C32" s="41">
        <v>4226</v>
      </c>
      <c r="D32" s="41">
        <v>3727</v>
      </c>
      <c r="E32" s="41">
        <v>3583</v>
      </c>
      <c r="F32" s="41">
        <v>5578</v>
      </c>
      <c r="I32" s="41">
        <v>31946</v>
      </c>
      <c r="J32" s="41">
        <v>23733</v>
      </c>
      <c r="K32" s="41">
        <v>42778</v>
      </c>
      <c r="L32" s="41">
        <v>38700</v>
      </c>
    </row>
    <row r="33" spans="3:12" x14ac:dyDescent="0.2">
      <c r="C33" s="41">
        <v>4964</v>
      </c>
      <c r="D33" s="41">
        <v>6690</v>
      </c>
      <c r="E33" s="41">
        <v>797</v>
      </c>
      <c r="F33" s="41">
        <v>5722</v>
      </c>
      <c r="I33" s="41">
        <v>18343</v>
      </c>
      <c r="J33" s="41">
        <v>17310</v>
      </c>
      <c r="K33" s="41">
        <v>42765</v>
      </c>
      <c r="L33" s="41">
        <v>45358</v>
      </c>
    </row>
    <row r="34" spans="3:12" x14ac:dyDescent="0.2">
      <c r="C34" s="41">
        <v>1107</v>
      </c>
      <c r="D34" s="41">
        <v>3535</v>
      </c>
      <c r="E34" s="41">
        <v>850</v>
      </c>
      <c r="F34" s="41">
        <v>2746</v>
      </c>
      <c r="I34" s="41">
        <v>21222</v>
      </c>
      <c r="J34" s="41">
        <v>9092</v>
      </c>
      <c r="K34" s="41">
        <v>61396</v>
      </c>
      <c r="L34" s="41">
        <v>15291</v>
      </c>
    </row>
    <row r="35" spans="3:12" x14ac:dyDescent="0.2">
      <c r="C35" s="41">
        <v>2448</v>
      </c>
      <c r="D35" s="41">
        <v>2523</v>
      </c>
      <c r="E35" s="41">
        <v>2167</v>
      </c>
      <c r="F35" s="41">
        <v>3226</v>
      </c>
      <c r="I35" s="41">
        <v>42740</v>
      </c>
      <c r="J35" s="41">
        <v>12044</v>
      </c>
      <c r="K35" s="41">
        <v>13999</v>
      </c>
      <c r="L35" s="41">
        <v>19158</v>
      </c>
    </row>
    <row r="36" spans="3:12" x14ac:dyDescent="0.2">
      <c r="C36" s="41">
        <v>1285</v>
      </c>
      <c r="F36" s="41">
        <v>1704</v>
      </c>
      <c r="I36" s="41">
        <v>27022</v>
      </c>
      <c r="K36" s="41">
        <v>41500</v>
      </c>
      <c r="L36" s="41">
        <v>36705</v>
      </c>
    </row>
    <row r="37" spans="3:12" x14ac:dyDescent="0.2">
      <c r="C37" s="41"/>
      <c r="D37" s="41"/>
      <c r="I37" s="41"/>
      <c r="J37" s="41"/>
    </row>
    <row r="38" spans="3:12" x14ac:dyDescent="0.2">
      <c r="C38" s="2"/>
      <c r="D38" s="2"/>
      <c r="E38" s="2"/>
      <c r="I38" s="2"/>
      <c r="J38" s="2"/>
      <c r="K38" s="2"/>
    </row>
  </sheetData>
  <mergeCells count="2">
    <mergeCell ref="A10:A13"/>
    <mergeCell ref="A6:A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workbookViewId="0"/>
  </sheetViews>
  <sheetFormatPr baseColWidth="10" defaultRowHeight="15" x14ac:dyDescent="0.25"/>
  <cols>
    <col min="2" max="6" width="13" customWidth="1"/>
    <col min="8" max="11" width="14" customWidth="1"/>
  </cols>
  <sheetData>
    <row r="1" spans="1:11" x14ac:dyDescent="0.25">
      <c r="A1" t="s">
        <v>592</v>
      </c>
    </row>
    <row r="3" spans="1:11" s="34" customFormat="1" ht="12.75" x14ac:dyDescent="0.2">
      <c r="A3" s="34" t="s">
        <v>330</v>
      </c>
      <c r="B3" s="34" t="s">
        <v>122</v>
      </c>
      <c r="H3" s="34" t="s">
        <v>359</v>
      </c>
    </row>
    <row r="4" spans="1:11" s="122" customFormat="1" ht="12.75" x14ac:dyDescent="0.2">
      <c r="B4" s="129" t="s">
        <v>355</v>
      </c>
      <c r="C4" s="129" t="s">
        <v>356</v>
      </c>
      <c r="D4" s="129" t="s">
        <v>357</v>
      </c>
      <c r="E4" s="129" t="s">
        <v>358</v>
      </c>
      <c r="H4" s="129" t="s">
        <v>362</v>
      </c>
      <c r="I4" s="129" t="s">
        <v>361</v>
      </c>
      <c r="J4" s="129" t="s">
        <v>363</v>
      </c>
      <c r="K4" s="129" t="s">
        <v>360</v>
      </c>
    </row>
    <row r="5" spans="1:11" s="35" customFormat="1" ht="12.75" x14ac:dyDescent="0.2">
      <c r="B5" s="43"/>
      <c r="C5" s="41">
        <v>898</v>
      </c>
      <c r="D5" s="43"/>
      <c r="E5" s="41">
        <v>227</v>
      </c>
      <c r="H5" s="43"/>
      <c r="I5" s="130">
        <v>13.9</v>
      </c>
      <c r="J5" s="131"/>
      <c r="K5" s="130">
        <v>6.55</v>
      </c>
    </row>
    <row r="6" spans="1:11" s="35" customFormat="1" ht="12.75" x14ac:dyDescent="0.2">
      <c r="B6" s="41">
        <v>423</v>
      </c>
      <c r="C6" s="41">
        <v>777</v>
      </c>
      <c r="D6" s="41">
        <v>1268</v>
      </c>
      <c r="E6" s="41">
        <v>687</v>
      </c>
      <c r="H6" s="130">
        <v>9.43</v>
      </c>
      <c r="I6" s="130">
        <v>6.57</v>
      </c>
      <c r="J6" s="130">
        <v>14.5</v>
      </c>
      <c r="K6" s="130">
        <v>17.600000000000001</v>
      </c>
    </row>
    <row r="7" spans="1:11" s="35" customFormat="1" ht="12.75" x14ac:dyDescent="0.2">
      <c r="B7" s="41">
        <v>672</v>
      </c>
      <c r="C7" s="41">
        <v>998</v>
      </c>
      <c r="D7" s="41">
        <v>1002</v>
      </c>
      <c r="E7" s="41">
        <v>761</v>
      </c>
      <c r="H7" s="130">
        <v>16.3</v>
      </c>
      <c r="I7" s="130">
        <v>13.5</v>
      </c>
      <c r="J7" s="130">
        <v>16.7</v>
      </c>
      <c r="K7" s="130">
        <v>18.5</v>
      </c>
    </row>
    <row r="8" spans="1:11" s="35" customFormat="1" ht="12.75" x14ac:dyDescent="0.2">
      <c r="B8" s="41">
        <v>195</v>
      </c>
      <c r="C8" s="41">
        <v>264</v>
      </c>
      <c r="D8" s="41">
        <v>1889</v>
      </c>
      <c r="E8" s="41">
        <v>1185</v>
      </c>
      <c r="H8" s="130">
        <v>11.2</v>
      </c>
      <c r="I8" s="130">
        <v>11.5</v>
      </c>
      <c r="J8" s="130">
        <v>26.4</v>
      </c>
      <c r="K8" s="130">
        <v>13</v>
      </c>
    </row>
    <row r="9" spans="1:11" s="35" customFormat="1" ht="12.75" x14ac:dyDescent="0.2">
      <c r="B9" s="41">
        <v>648</v>
      </c>
      <c r="C9" s="41">
        <v>755</v>
      </c>
      <c r="D9" s="41">
        <v>892</v>
      </c>
      <c r="E9" s="41">
        <v>1380</v>
      </c>
      <c r="H9" s="130">
        <v>11</v>
      </c>
      <c r="I9" s="130">
        <v>13.6</v>
      </c>
      <c r="J9" s="130">
        <v>26</v>
      </c>
      <c r="K9" s="130">
        <v>11.1</v>
      </c>
    </row>
    <row r="10" spans="1:11" s="35" customFormat="1" ht="12.75" x14ac:dyDescent="0.2">
      <c r="B10" s="41">
        <v>257</v>
      </c>
      <c r="C10" s="41">
        <v>542</v>
      </c>
      <c r="D10" s="41">
        <v>1776</v>
      </c>
      <c r="E10" s="41">
        <v>1608</v>
      </c>
      <c r="H10" s="130">
        <v>9.56</v>
      </c>
      <c r="I10" s="130">
        <v>10.1</v>
      </c>
      <c r="J10" s="130">
        <v>31.2</v>
      </c>
      <c r="K10" s="130">
        <v>13.1</v>
      </c>
    </row>
    <row r="11" spans="1:11" s="35" customFormat="1" ht="12.75" x14ac:dyDescent="0.2">
      <c r="B11" s="41">
        <v>587</v>
      </c>
      <c r="C11" s="41">
        <v>622</v>
      </c>
      <c r="H11" s="130">
        <v>11.8</v>
      </c>
      <c r="I11" s="130">
        <v>5</v>
      </c>
      <c r="J11" s="132"/>
      <c r="K11" s="132"/>
    </row>
    <row r="12" spans="1:11" s="35" customFormat="1" ht="12.75" x14ac:dyDescent="0.2">
      <c r="B12" s="41">
        <v>888</v>
      </c>
      <c r="H12" s="130">
        <v>18.8</v>
      </c>
    </row>
    <row r="13" spans="1:11" s="35" customFormat="1" ht="12.75" x14ac:dyDescent="0.2">
      <c r="C13" s="41"/>
      <c r="I13" s="41"/>
    </row>
    <row r="15" spans="1:11" x14ac:dyDescent="0.25">
      <c r="A15" s="34" t="s">
        <v>541</v>
      </c>
      <c r="B15" s="34" t="s">
        <v>122</v>
      </c>
      <c r="H15" s="34" t="s">
        <v>367</v>
      </c>
    </row>
    <row r="16" spans="1:11" x14ac:dyDescent="0.25">
      <c r="B16" s="129" t="s">
        <v>1</v>
      </c>
      <c r="C16" s="129" t="s">
        <v>365</v>
      </c>
      <c r="D16" s="129" t="s">
        <v>2</v>
      </c>
      <c r="E16" s="129" t="s">
        <v>366</v>
      </c>
      <c r="H16" s="129" t="s">
        <v>1</v>
      </c>
      <c r="I16" s="129" t="s">
        <v>365</v>
      </c>
      <c r="J16" s="129" t="s">
        <v>2</v>
      </c>
      <c r="K16" s="129" t="s">
        <v>366</v>
      </c>
    </row>
    <row r="17" spans="1:11" x14ac:dyDescent="0.25">
      <c r="B17" s="43"/>
      <c r="C17" s="41">
        <v>416</v>
      </c>
      <c r="D17" s="41">
        <v>436</v>
      </c>
      <c r="E17" s="41">
        <v>603</v>
      </c>
      <c r="H17" s="43"/>
      <c r="I17" s="130">
        <v>67.099999999999994</v>
      </c>
      <c r="J17" s="130">
        <v>68.5</v>
      </c>
      <c r="K17" s="130">
        <v>73</v>
      </c>
    </row>
    <row r="18" spans="1:11" x14ac:dyDescent="0.25">
      <c r="B18" s="41">
        <v>220</v>
      </c>
      <c r="C18" s="41">
        <v>404</v>
      </c>
      <c r="D18" s="41">
        <v>416</v>
      </c>
      <c r="E18" s="41">
        <v>643</v>
      </c>
      <c r="H18" s="130">
        <v>64.7</v>
      </c>
      <c r="I18" s="130">
        <v>69</v>
      </c>
      <c r="J18" s="130">
        <v>83.4</v>
      </c>
      <c r="K18" s="130">
        <v>59.5</v>
      </c>
    </row>
    <row r="19" spans="1:11" x14ac:dyDescent="0.25">
      <c r="B19" s="41">
        <v>163</v>
      </c>
      <c r="C19" s="41">
        <v>430</v>
      </c>
      <c r="D19" s="41">
        <v>335</v>
      </c>
      <c r="E19" s="41">
        <v>591</v>
      </c>
      <c r="H19" s="130">
        <v>56.1</v>
      </c>
      <c r="I19" s="130">
        <v>71.599999999999994</v>
      </c>
      <c r="J19" s="130">
        <v>81.8</v>
      </c>
      <c r="K19" s="130">
        <v>65.599999999999994</v>
      </c>
    </row>
    <row r="20" spans="1:11" x14ac:dyDescent="0.25">
      <c r="B20" s="41">
        <v>178</v>
      </c>
      <c r="C20" s="41">
        <v>350</v>
      </c>
      <c r="D20" s="41">
        <v>703</v>
      </c>
      <c r="E20" s="41">
        <v>352</v>
      </c>
      <c r="H20" s="130">
        <v>56.8</v>
      </c>
      <c r="I20" s="130">
        <v>72.400000000000006</v>
      </c>
      <c r="J20" s="130">
        <v>65.599999999999994</v>
      </c>
      <c r="K20" s="130">
        <v>69.5</v>
      </c>
    </row>
    <row r="21" spans="1:11" x14ac:dyDescent="0.25">
      <c r="B21" s="41">
        <v>188</v>
      </c>
      <c r="C21" s="41">
        <v>530</v>
      </c>
      <c r="D21" s="41">
        <v>730</v>
      </c>
      <c r="E21" s="41">
        <v>464</v>
      </c>
      <c r="H21" s="130">
        <v>47.9</v>
      </c>
      <c r="I21" s="130">
        <v>63.7</v>
      </c>
      <c r="J21" s="130">
        <v>71.3</v>
      </c>
      <c r="K21" s="130">
        <v>76.400000000000006</v>
      </c>
    </row>
    <row r="22" spans="1:11" x14ac:dyDescent="0.25">
      <c r="B22" s="41">
        <v>230</v>
      </c>
      <c r="C22" s="41">
        <v>568</v>
      </c>
      <c r="E22" s="41">
        <v>417</v>
      </c>
      <c r="H22" s="130">
        <v>63.8</v>
      </c>
      <c r="I22" s="130">
        <v>66.3</v>
      </c>
      <c r="J22" s="130"/>
      <c r="K22" s="130">
        <v>75.900000000000006</v>
      </c>
    </row>
    <row r="23" spans="1:11" x14ac:dyDescent="0.25">
      <c r="B23" s="41">
        <v>213</v>
      </c>
      <c r="C23" s="41">
        <v>149</v>
      </c>
      <c r="D23" s="41"/>
      <c r="E23" s="41">
        <v>315</v>
      </c>
      <c r="H23" s="130">
        <v>61.5</v>
      </c>
      <c r="I23" s="130">
        <v>70.599999999999994</v>
      </c>
      <c r="J23" s="130"/>
      <c r="K23" s="130">
        <v>60.8</v>
      </c>
    </row>
    <row r="24" spans="1:11" x14ac:dyDescent="0.25">
      <c r="C24" s="41">
        <v>255</v>
      </c>
      <c r="D24" s="41"/>
      <c r="E24" s="41">
        <v>244</v>
      </c>
      <c r="H24" s="133"/>
      <c r="I24" s="130">
        <v>69.3</v>
      </c>
      <c r="J24" s="130"/>
      <c r="K24" s="130">
        <v>61.4</v>
      </c>
    </row>
    <row r="25" spans="1:11" x14ac:dyDescent="0.25">
      <c r="B25" s="41"/>
      <c r="C25" s="41">
        <v>446</v>
      </c>
      <c r="D25" s="41"/>
      <c r="E25" s="41">
        <v>478</v>
      </c>
      <c r="H25" s="130"/>
      <c r="I25" s="130">
        <v>68.5</v>
      </c>
      <c r="J25" s="130"/>
      <c r="K25" s="130">
        <v>77.2</v>
      </c>
    </row>
    <row r="26" spans="1:11" x14ac:dyDescent="0.25">
      <c r="B26" s="41"/>
      <c r="D26" s="41"/>
      <c r="H26" s="41"/>
      <c r="J26" s="41"/>
      <c r="K26" s="41"/>
    </row>
    <row r="29" spans="1:11" x14ac:dyDescent="0.25">
      <c r="A29" s="34" t="s">
        <v>542</v>
      </c>
      <c r="B29" s="34" t="s">
        <v>122</v>
      </c>
      <c r="G29" s="34" t="s">
        <v>369</v>
      </c>
    </row>
    <row r="30" spans="1:11" s="35" customFormat="1" x14ac:dyDescent="0.2">
      <c r="B30" s="53" t="s">
        <v>370</v>
      </c>
      <c r="C30" s="53" t="s">
        <v>371</v>
      </c>
      <c r="D30" s="53" t="s">
        <v>372</v>
      </c>
      <c r="E30" s="53" t="s">
        <v>373</v>
      </c>
      <c r="G30" s="53" t="s">
        <v>370</v>
      </c>
      <c r="H30" s="53" t="s">
        <v>371</v>
      </c>
      <c r="I30" s="53" t="s">
        <v>372</v>
      </c>
      <c r="J30" s="53" t="s">
        <v>373</v>
      </c>
    </row>
    <row r="31" spans="1:11" s="35" customFormat="1" ht="12.75" x14ac:dyDescent="0.2">
      <c r="A31" s="35" t="s">
        <v>132</v>
      </c>
      <c r="B31" s="41">
        <v>212</v>
      </c>
      <c r="C31" s="41">
        <v>1199</v>
      </c>
      <c r="D31" s="41">
        <v>96</v>
      </c>
      <c r="E31" s="41">
        <v>579</v>
      </c>
      <c r="G31" s="41">
        <v>0.41</v>
      </c>
      <c r="H31" s="41">
        <v>16.2</v>
      </c>
      <c r="I31" s="41">
        <v>3.04</v>
      </c>
      <c r="J31" s="41">
        <v>0.32</v>
      </c>
    </row>
    <row r="32" spans="1:11" s="35" customFormat="1" ht="12.75" x14ac:dyDescent="0.2">
      <c r="B32" s="41">
        <v>246</v>
      </c>
      <c r="C32" s="41">
        <v>930</v>
      </c>
      <c r="D32" s="41">
        <v>722</v>
      </c>
      <c r="E32" s="41">
        <v>433</v>
      </c>
      <c r="G32" s="41">
        <v>1.31</v>
      </c>
      <c r="H32" s="41">
        <v>3.5</v>
      </c>
      <c r="I32" s="41">
        <v>1.46</v>
      </c>
      <c r="J32" s="41">
        <v>2.04</v>
      </c>
    </row>
    <row r="33" spans="1:10" s="35" customFormat="1" ht="12.75" x14ac:dyDescent="0.2">
      <c r="B33" s="41">
        <v>159</v>
      </c>
      <c r="C33" s="41">
        <v>2073</v>
      </c>
      <c r="D33" s="41">
        <v>110</v>
      </c>
      <c r="E33" s="41">
        <v>509</v>
      </c>
      <c r="G33" s="43"/>
      <c r="H33" s="41">
        <v>5.56</v>
      </c>
      <c r="I33" s="41">
        <v>0.86</v>
      </c>
      <c r="J33" s="41">
        <v>0.24</v>
      </c>
    </row>
    <row r="34" spans="1:10" s="35" customFormat="1" ht="12.75" x14ac:dyDescent="0.2">
      <c r="B34" s="41">
        <v>355</v>
      </c>
      <c r="C34" s="41">
        <v>1448</v>
      </c>
      <c r="D34" s="41"/>
      <c r="E34" s="41">
        <v>1031</v>
      </c>
      <c r="G34" s="41">
        <v>2.84</v>
      </c>
      <c r="H34" s="41">
        <v>5.98</v>
      </c>
      <c r="I34" s="41"/>
      <c r="J34" s="41"/>
    </row>
    <row r="35" spans="1:10" s="35" customFormat="1" ht="12.75" x14ac:dyDescent="0.2">
      <c r="B35" s="60">
        <v>380</v>
      </c>
      <c r="C35" s="60">
        <v>1880</v>
      </c>
      <c r="D35" s="60"/>
      <c r="E35" s="60"/>
      <c r="G35" s="41">
        <v>5.23</v>
      </c>
      <c r="H35" s="41">
        <v>25.9</v>
      </c>
      <c r="I35" s="41"/>
      <c r="J35" s="41"/>
    </row>
    <row r="36" spans="1:10" s="35" customFormat="1" ht="12.75" x14ac:dyDescent="0.2">
      <c r="A36" s="35" t="s">
        <v>118</v>
      </c>
      <c r="B36" s="41">
        <v>528</v>
      </c>
      <c r="C36" s="41">
        <v>1266</v>
      </c>
      <c r="D36" s="41">
        <v>100</v>
      </c>
      <c r="E36" s="41">
        <v>800</v>
      </c>
    </row>
    <row r="37" spans="1:10" s="35" customFormat="1" ht="12.75" x14ac:dyDescent="0.2">
      <c r="B37" s="41">
        <v>227</v>
      </c>
      <c r="C37" s="41">
        <v>2375</v>
      </c>
      <c r="D37" s="41">
        <v>840</v>
      </c>
      <c r="E37" s="41">
        <v>50</v>
      </c>
    </row>
    <row r="38" spans="1:10" s="35" customFormat="1" ht="12.75" x14ac:dyDescent="0.2">
      <c r="B38" s="41">
        <v>853</v>
      </c>
      <c r="C38" s="41">
        <v>1419</v>
      </c>
      <c r="D38" s="41"/>
      <c r="E38" s="43"/>
    </row>
    <row r="39" spans="1:10" s="35" customFormat="1" ht="12.75" x14ac:dyDescent="0.2">
      <c r="B39" s="41">
        <v>131</v>
      </c>
      <c r="C39" s="41">
        <v>801</v>
      </c>
      <c r="D39" s="41"/>
    </row>
    <row r="40" spans="1:10" s="35" customFormat="1" ht="12.75" x14ac:dyDescent="0.2">
      <c r="B40" s="41">
        <v>941</v>
      </c>
      <c r="C40" s="41">
        <v>2113</v>
      </c>
      <c r="D40" s="41"/>
      <c r="E40" s="41"/>
    </row>
    <row r="41" spans="1:10" s="35" customFormat="1" ht="12.75" x14ac:dyDescent="0.2">
      <c r="B41" s="41">
        <v>1048</v>
      </c>
      <c r="C41" s="41">
        <v>1611</v>
      </c>
      <c r="D41" s="41"/>
      <c r="E41" s="41"/>
    </row>
    <row r="42" spans="1:10" s="35" customFormat="1" ht="12.75" x14ac:dyDescent="0.2">
      <c r="B42" s="75" t="s">
        <v>526</v>
      </c>
      <c r="C42" s="41">
        <v>1433</v>
      </c>
      <c r="D42" s="41"/>
      <c r="E42" s="41"/>
    </row>
    <row r="43" spans="1:10" s="35" customFormat="1" ht="12.75" x14ac:dyDescent="0.2">
      <c r="C43" s="41">
        <v>1173</v>
      </c>
      <c r="D43" s="41"/>
      <c r="E43" s="41"/>
    </row>
    <row r="45" spans="1:10" x14ac:dyDescent="0.25">
      <c r="B45" s="134"/>
      <c r="D45" s="134"/>
      <c r="E45" s="134"/>
    </row>
    <row r="46" spans="1:10" x14ac:dyDescent="0.25">
      <c r="D46" s="134"/>
      <c r="E46" s="134"/>
    </row>
    <row r="47" spans="1:10" x14ac:dyDescent="0.25">
      <c r="D47" s="134"/>
      <c r="E47" s="134"/>
    </row>
    <row r="48" spans="1:10" x14ac:dyDescent="0.25">
      <c r="D48" s="134"/>
      <c r="E48" s="134"/>
    </row>
    <row r="49" spans="4:5" x14ac:dyDescent="0.25">
      <c r="D49" s="134"/>
      <c r="E49" s="134"/>
    </row>
    <row r="50" spans="4:5" x14ac:dyDescent="0.25">
      <c r="D50" s="134"/>
      <c r="E50" s="134"/>
    </row>
  </sheetData>
  <sortState ref="A3:E11">
    <sortCondition ref="A3:A11"/>
  </sortState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workbookViewId="0">
      <selection sqref="A1:XFD1"/>
    </sheetView>
  </sheetViews>
  <sheetFormatPr baseColWidth="10" defaultColWidth="11.42578125" defaultRowHeight="12.75" x14ac:dyDescent="0.2"/>
  <cols>
    <col min="1" max="16384" width="11.42578125" style="35"/>
  </cols>
  <sheetData>
    <row r="1" spans="1:6" x14ac:dyDescent="0.2">
      <c r="A1" s="34" t="s">
        <v>593</v>
      </c>
    </row>
    <row r="3" spans="1:6" x14ac:dyDescent="0.2">
      <c r="A3" s="34" t="s">
        <v>364</v>
      </c>
      <c r="B3" s="34" t="s">
        <v>410</v>
      </c>
    </row>
    <row r="4" spans="1:6" x14ac:dyDescent="0.2">
      <c r="A4" s="35" t="s">
        <v>409</v>
      </c>
      <c r="B4" s="53" t="s">
        <v>1</v>
      </c>
      <c r="C4" s="53" t="s">
        <v>2</v>
      </c>
    </row>
    <row r="5" spans="1:6" x14ac:dyDescent="0.2">
      <c r="B5" s="41">
        <v>200.06</v>
      </c>
      <c r="C5" s="41">
        <v>384.09</v>
      </c>
    </row>
    <row r="6" spans="1:6" x14ac:dyDescent="0.2">
      <c r="B6" s="41">
        <v>307.86</v>
      </c>
      <c r="C6" s="41">
        <v>330.75</v>
      </c>
      <c r="E6" s="139"/>
      <c r="F6" s="139"/>
    </row>
    <row r="7" spans="1:6" x14ac:dyDescent="0.2">
      <c r="B7" s="41">
        <v>73.64</v>
      </c>
      <c r="C7" s="41">
        <v>249.49</v>
      </c>
    </row>
    <row r="8" spans="1:6" x14ac:dyDescent="0.2">
      <c r="B8" s="41">
        <v>125.06</v>
      </c>
      <c r="C8" s="41">
        <v>482.32</v>
      </c>
    </row>
    <row r="9" spans="1:6" x14ac:dyDescent="0.2">
      <c r="B9" s="41">
        <v>293.08</v>
      </c>
      <c r="C9" s="41">
        <v>397.32</v>
      </c>
    </row>
    <row r="10" spans="1:6" x14ac:dyDescent="0.2">
      <c r="B10" s="41">
        <v>208.88</v>
      </c>
      <c r="C10" s="41">
        <v>368.13</v>
      </c>
    </row>
    <row r="11" spans="1:6" x14ac:dyDescent="0.2">
      <c r="B11" s="41">
        <v>342.16</v>
      </c>
      <c r="C11" s="41">
        <v>229.63</v>
      </c>
    </row>
    <row r="12" spans="1:6" x14ac:dyDescent="0.2">
      <c r="B12" s="41">
        <v>76.86</v>
      </c>
      <c r="C12" s="41">
        <v>433.71</v>
      </c>
    </row>
    <row r="13" spans="1:6" x14ac:dyDescent="0.2">
      <c r="B13" s="41">
        <v>139.11000000000001</v>
      </c>
    </row>
    <row r="14" spans="1:6" x14ac:dyDescent="0.2">
      <c r="B14" s="41">
        <v>257.95999999999998</v>
      </c>
    </row>
    <row r="16" spans="1:6" x14ac:dyDescent="0.2">
      <c r="A16" s="34" t="s">
        <v>368</v>
      </c>
      <c r="B16" s="34" t="s">
        <v>412</v>
      </c>
    </row>
    <row r="17" spans="1:5" s="122" customFormat="1" x14ac:dyDescent="0.2">
      <c r="B17" s="193" t="s">
        <v>414</v>
      </c>
      <c r="C17" s="193"/>
      <c r="D17" s="193" t="s">
        <v>413</v>
      </c>
      <c r="E17" s="193"/>
    </row>
    <row r="18" spans="1:5" s="122" customFormat="1" x14ac:dyDescent="0.2">
      <c r="B18" s="53" t="s">
        <v>1</v>
      </c>
      <c r="C18" s="53" t="s">
        <v>2</v>
      </c>
      <c r="D18" s="53" t="s">
        <v>1</v>
      </c>
      <c r="E18" s="53" t="s">
        <v>2</v>
      </c>
    </row>
    <row r="19" spans="1:5" x14ac:dyDescent="0.2">
      <c r="A19" s="35" t="s">
        <v>409</v>
      </c>
      <c r="B19" s="41">
        <v>111.57</v>
      </c>
      <c r="C19" s="41">
        <v>108.83</v>
      </c>
      <c r="D19" s="41">
        <v>206.25</v>
      </c>
      <c r="E19" s="41">
        <v>163.99</v>
      </c>
    </row>
    <row r="20" spans="1:5" x14ac:dyDescent="0.2">
      <c r="B20" s="41">
        <v>157.54</v>
      </c>
      <c r="C20" s="41">
        <v>125.77</v>
      </c>
      <c r="D20" s="41">
        <v>138.19</v>
      </c>
      <c r="E20" s="41">
        <v>213.67</v>
      </c>
    </row>
    <row r="21" spans="1:5" x14ac:dyDescent="0.2">
      <c r="B21" s="41">
        <v>121.25</v>
      </c>
      <c r="C21" s="41">
        <v>73.19</v>
      </c>
      <c r="D21" s="41">
        <v>210.28</v>
      </c>
      <c r="E21" s="41">
        <v>255.28</v>
      </c>
    </row>
    <row r="22" spans="1:5" x14ac:dyDescent="0.2">
      <c r="B22" s="41">
        <v>143.99</v>
      </c>
      <c r="C22" s="41">
        <v>76.739999999999995</v>
      </c>
      <c r="D22" s="41">
        <v>96.41</v>
      </c>
      <c r="E22" s="41"/>
    </row>
    <row r="23" spans="1:5" x14ac:dyDescent="0.2">
      <c r="C23" s="41">
        <v>54.48</v>
      </c>
      <c r="D23" s="41">
        <v>108.19</v>
      </c>
    </row>
    <row r="24" spans="1:5" x14ac:dyDescent="0.2">
      <c r="C24" s="41">
        <v>136.9</v>
      </c>
      <c r="D24" s="41">
        <v>65.77</v>
      </c>
    </row>
    <row r="27" spans="1:5" x14ac:dyDescent="0.2">
      <c r="A27" s="34" t="s">
        <v>537</v>
      </c>
      <c r="B27" s="34" t="s">
        <v>416</v>
      </c>
    </row>
    <row r="28" spans="1:5" x14ac:dyDescent="0.2">
      <c r="B28" s="193" t="s">
        <v>414</v>
      </c>
      <c r="C28" s="193"/>
      <c r="D28" s="193" t="s">
        <v>413</v>
      </c>
      <c r="E28" s="193"/>
    </row>
    <row r="29" spans="1:5" x14ac:dyDescent="0.2">
      <c r="A29" s="35" t="s">
        <v>420</v>
      </c>
      <c r="B29" s="53" t="s">
        <v>1</v>
      </c>
      <c r="C29" s="53" t="s">
        <v>2</v>
      </c>
      <c r="D29" s="53" t="s">
        <v>1</v>
      </c>
      <c r="E29" s="53" t="s">
        <v>2</v>
      </c>
    </row>
    <row r="30" spans="1:5" x14ac:dyDescent="0.2">
      <c r="A30" s="35" t="s">
        <v>132</v>
      </c>
      <c r="B30" s="41">
        <v>542.5</v>
      </c>
      <c r="C30" s="41">
        <v>784</v>
      </c>
      <c r="D30" s="41">
        <v>54.2</v>
      </c>
      <c r="E30" s="41">
        <v>1094</v>
      </c>
    </row>
    <row r="31" spans="1:5" x14ac:dyDescent="0.2">
      <c r="B31" s="41">
        <v>419.3</v>
      </c>
      <c r="C31" s="41">
        <v>474.8</v>
      </c>
      <c r="D31" s="41">
        <v>269.10000000000002</v>
      </c>
      <c r="E31" s="41">
        <v>393.8</v>
      </c>
    </row>
    <row r="32" spans="1:5" x14ac:dyDescent="0.2">
      <c r="B32" s="41">
        <v>624</v>
      </c>
      <c r="C32" s="41">
        <v>1067.0999999999999</v>
      </c>
      <c r="D32" s="41">
        <v>120.5</v>
      </c>
      <c r="E32" s="41">
        <v>377.6</v>
      </c>
    </row>
    <row r="33" spans="1:8" x14ac:dyDescent="0.2">
      <c r="C33" s="41">
        <v>166.5</v>
      </c>
      <c r="E33" s="41">
        <v>824.1</v>
      </c>
    </row>
    <row r="34" spans="1:8" x14ac:dyDescent="0.2">
      <c r="B34" s="50"/>
      <c r="C34" s="60">
        <v>389.1</v>
      </c>
      <c r="D34" s="50"/>
      <c r="E34" s="60">
        <v>286.5</v>
      </c>
    </row>
    <row r="35" spans="1:8" x14ac:dyDescent="0.2">
      <c r="A35" s="35" t="s">
        <v>118</v>
      </c>
      <c r="B35" s="41">
        <v>215.6</v>
      </c>
      <c r="C35" s="41">
        <v>472.3</v>
      </c>
      <c r="D35" s="41">
        <v>268</v>
      </c>
      <c r="E35" s="41">
        <v>750.1</v>
      </c>
    </row>
    <row r="36" spans="1:8" x14ac:dyDescent="0.2">
      <c r="B36" s="41">
        <v>680.7</v>
      </c>
      <c r="C36" s="41">
        <v>285.89999999999998</v>
      </c>
      <c r="D36" s="41">
        <v>417.5</v>
      </c>
      <c r="E36" s="41">
        <v>840</v>
      </c>
    </row>
    <row r="37" spans="1:8" x14ac:dyDescent="0.2">
      <c r="B37" s="41">
        <v>508.2</v>
      </c>
      <c r="C37" s="41">
        <v>139.1</v>
      </c>
      <c r="D37" s="41">
        <v>153.1</v>
      </c>
      <c r="E37" s="41">
        <v>665</v>
      </c>
    </row>
    <row r="38" spans="1:8" x14ac:dyDescent="0.2">
      <c r="B38" s="41">
        <v>215.6</v>
      </c>
      <c r="C38" s="41">
        <v>108.1</v>
      </c>
      <c r="D38" s="41">
        <v>268</v>
      </c>
      <c r="E38" s="41">
        <v>750.1</v>
      </c>
    </row>
    <row r="39" spans="1:8" x14ac:dyDescent="0.2">
      <c r="B39" s="41">
        <v>680.7</v>
      </c>
      <c r="C39" s="41">
        <v>418.5</v>
      </c>
      <c r="D39" s="41">
        <v>213</v>
      </c>
      <c r="E39" s="41">
        <v>840</v>
      </c>
    </row>
    <row r="40" spans="1:8" x14ac:dyDescent="0.2">
      <c r="B40" s="41">
        <v>180.8</v>
      </c>
      <c r="C40" s="41">
        <v>139.1</v>
      </c>
      <c r="D40" s="41">
        <v>417.5</v>
      </c>
      <c r="E40" s="41">
        <v>665</v>
      </c>
    </row>
    <row r="41" spans="1:8" x14ac:dyDescent="0.2">
      <c r="B41" s="41">
        <v>508.2</v>
      </c>
      <c r="C41" s="41">
        <v>472.3</v>
      </c>
      <c r="D41" s="41">
        <v>153.1</v>
      </c>
      <c r="E41" s="41"/>
    </row>
    <row r="42" spans="1:8" x14ac:dyDescent="0.2">
      <c r="C42" s="41">
        <v>285.89999999999998</v>
      </c>
    </row>
    <row r="43" spans="1:8" x14ac:dyDescent="0.2">
      <c r="C43" s="41">
        <v>40.1</v>
      </c>
    </row>
    <row r="44" spans="1:8" x14ac:dyDescent="0.2">
      <c r="C44" s="41">
        <v>108.1</v>
      </c>
    </row>
    <row r="45" spans="1:8" x14ac:dyDescent="0.2">
      <c r="C45" s="41">
        <v>418.5</v>
      </c>
    </row>
    <row r="48" spans="1:8" x14ac:dyDescent="0.2">
      <c r="A48" s="34" t="s">
        <v>539</v>
      </c>
      <c r="B48" s="140" t="s">
        <v>418</v>
      </c>
      <c r="E48" s="56"/>
      <c r="F48" s="56"/>
      <c r="G48" s="56"/>
      <c r="H48" s="56"/>
    </row>
    <row r="49" spans="2:8" x14ac:dyDescent="0.2">
      <c r="B49" s="119" t="s">
        <v>419</v>
      </c>
      <c r="C49" s="56" t="s">
        <v>421</v>
      </c>
      <c r="D49" s="56"/>
      <c r="E49" s="41"/>
      <c r="F49" s="41"/>
      <c r="G49" s="41"/>
      <c r="H49" s="41"/>
    </row>
    <row r="50" spans="2:8" x14ac:dyDescent="0.2">
      <c r="B50" s="41">
        <v>0.95450000000000002</v>
      </c>
      <c r="C50" s="41">
        <v>206.25</v>
      </c>
      <c r="D50" s="41"/>
      <c r="E50" s="41"/>
      <c r="F50" s="41"/>
      <c r="G50" s="41"/>
      <c r="H50" s="41"/>
    </row>
    <row r="51" spans="2:8" x14ac:dyDescent="0.2">
      <c r="B51" s="41">
        <v>0.26800000000000002</v>
      </c>
      <c r="C51" s="41">
        <v>138.19</v>
      </c>
      <c r="D51" s="41"/>
      <c r="E51" s="41"/>
      <c r="F51" s="41"/>
      <c r="G51" s="41"/>
      <c r="H51" s="41"/>
    </row>
    <row r="52" spans="2:8" x14ac:dyDescent="0.2">
      <c r="B52" s="41">
        <v>0.9083</v>
      </c>
      <c r="C52" s="41">
        <v>210.28</v>
      </c>
      <c r="D52" s="41"/>
      <c r="E52" s="41"/>
      <c r="F52" s="41"/>
      <c r="G52" s="41"/>
      <c r="H52" s="41"/>
    </row>
    <row r="53" spans="2:8" x14ac:dyDescent="0.2">
      <c r="B53" s="41">
        <v>0.21299999999999999</v>
      </c>
      <c r="C53" s="41">
        <v>96.41</v>
      </c>
      <c r="D53" s="41"/>
      <c r="E53" s="41"/>
      <c r="F53" s="41"/>
      <c r="G53" s="41"/>
      <c r="H53" s="41"/>
    </row>
    <row r="54" spans="2:8" x14ac:dyDescent="0.2">
      <c r="B54" s="41">
        <v>0.41749999999999998</v>
      </c>
      <c r="C54" s="41">
        <v>108.19</v>
      </c>
      <c r="D54" s="41"/>
      <c r="E54" s="41"/>
      <c r="F54" s="41"/>
      <c r="G54" s="41"/>
      <c r="H54" s="41"/>
    </row>
    <row r="55" spans="2:8" x14ac:dyDescent="0.2">
      <c r="B55" s="41">
        <v>0.15310000000000001</v>
      </c>
      <c r="C55" s="41">
        <v>65.77</v>
      </c>
      <c r="D55" s="41"/>
      <c r="E55" s="41"/>
      <c r="F55" s="41"/>
      <c r="G55" s="41"/>
      <c r="H55" s="41"/>
    </row>
    <row r="56" spans="2:8" x14ac:dyDescent="0.2">
      <c r="B56" s="41">
        <v>0.21560000000000001</v>
      </c>
      <c r="C56" s="41">
        <v>111.57</v>
      </c>
      <c r="D56" s="41"/>
      <c r="E56" s="41"/>
      <c r="F56" s="41"/>
      <c r="G56" s="41"/>
      <c r="H56" s="41"/>
    </row>
    <row r="57" spans="2:8" x14ac:dyDescent="0.2">
      <c r="B57" s="41">
        <v>0.68069999999999997</v>
      </c>
      <c r="C57" s="41">
        <v>157.54</v>
      </c>
      <c r="D57" s="41"/>
      <c r="E57" s="41"/>
      <c r="F57" s="41"/>
      <c r="G57" s="41"/>
      <c r="H57" s="41"/>
    </row>
    <row r="58" spans="2:8" x14ac:dyDescent="0.2">
      <c r="B58" s="41">
        <v>0.18079999999999999</v>
      </c>
      <c r="C58" s="41">
        <v>121.25</v>
      </c>
      <c r="D58" s="41"/>
      <c r="E58" s="41"/>
      <c r="F58" s="41"/>
      <c r="G58" s="41"/>
      <c r="H58" s="41"/>
    </row>
    <row r="59" spans="2:8" x14ac:dyDescent="0.2">
      <c r="B59" s="41">
        <v>0.50819999999999999</v>
      </c>
      <c r="C59" s="41">
        <v>143.99</v>
      </c>
      <c r="D59" s="41"/>
      <c r="E59" s="41"/>
      <c r="F59" s="41"/>
      <c r="G59" s="41"/>
      <c r="H59" s="41"/>
    </row>
    <row r="60" spans="2:8" x14ac:dyDescent="0.2">
      <c r="B60" s="41">
        <v>0.75009999999999999</v>
      </c>
      <c r="C60" s="41">
        <v>163.99</v>
      </c>
      <c r="D60" s="41"/>
      <c r="E60" s="41"/>
      <c r="F60" s="41"/>
      <c r="G60" s="41"/>
      <c r="H60" s="41"/>
    </row>
    <row r="61" spans="2:8" x14ac:dyDescent="0.2">
      <c r="B61" s="41">
        <v>0.84</v>
      </c>
      <c r="C61" s="41">
        <v>213.67</v>
      </c>
      <c r="D61" s="41"/>
      <c r="E61" s="41"/>
      <c r="F61" s="41"/>
      <c r="G61" s="41"/>
      <c r="H61" s="41"/>
    </row>
    <row r="62" spans="2:8" x14ac:dyDescent="0.2">
      <c r="B62" s="41">
        <v>0.12720000000000001</v>
      </c>
      <c r="C62" s="41">
        <v>76.25</v>
      </c>
      <c r="D62" s="41"/>
      <c r="E62" s="41"/>
      <c r="F62" s="41"/>
      <c r="G62" s="41"/>
      <c r="H62" s="41"/>
    </row>
    <row r="63" spans="2:8" x14ac:dyDescent="0.2">
      <c r="B63" s="41">
        <v>0.66500000000000004</v>
      </c>
      <c r="C63" s="41">
        <v>255.28</v>
      </c>
      <c r="D63" s="41"/>
      <c r="E63" s="41"/>
      <c r="F63" s="41"/>
      <c r="G63" s="41"/>
      <c r="H63" s="41"/>
    </row>
    <row r="64" spans="2:8" x14ac:dyDescent="0.2">
      <c r="B64" s="41">
        <v>0.1391</v>
      </c>
      <c r="C64" s="41">
        <v>108.83</v>
      </c>
      <c r="D64" s="41"/>
      <c r="E64" s="41"/>
      <c r="F64" s="41"/>
      <c r="G64" s="41"/>
      <c r="H64" s="41"/>
    </row>
    <row r="65" spans="1:8" x14ac:dyDescent="0.2">
      <c r="B65" s="41">
        <v>0.4723</v>
      </c>
      <c r="C65" s="41">
        <v>125.77</v>
      </c>
      <c r="D65" s="41"/>
      <c r="E65" s="41"/>
      <c r="F65" s="41"/>
      <c r="G65" s="41"/>
      <c r="H65" s="41"/>
    </row>
    <row r="66" spans="1:8" x14ac:dyDescent="0.2">
      <c r="B66" s="41">
        <v>0.28589999999999999</v>
      </c>
      <c r="C66" s="41">
        <v>73.19</v>
      </c>
      <c r="D66" s="41"/>
      <c r="E66" s="41"/>
      <c r="F66" s="41"/>
      <c r="G66" s="41"/>
      <c r="H66" s="41"/>
    </row>
    <row r="67" spans="1:8" x14ac:dyDescent="0.2">
      <c r="B67" s="41">
        <v>4.0099999999999997E-2</v>
      </c>
      <c r="C67" s="41">
        <v>76.739999999999995</v>
      </c>
      <c r="D67" s="41"/>
      <c r="E67" s="41"/>
      <c r="F67" s="41"/>
      <c r="G67" s="41"/>
      <c r="H67" s="41"/>
    </row>
    <row r="68" spans="1:8" x14ac:dyDescent="0.2">
      <c r="B68" s="41">
        <v>0.1081</v>
      </c>
      <c r="C68" s="41">
        <v>54.48</v>
      </c>
      <c r="D68" s="41"/>
      <c r="E68" s="41"/>
      <c r="F68" s="41"/>
      <c r="G68" s="41"/>
      <c r="H68" s="41"/>
    </row>
    <row r="69" spans="1:8" x14ac:dyDescent="0.2">
      <c r="B69" s="41">
        <v>0.41849999999999998</v>
      </c>
      <c r="C69" s="41">
        <v>136.9</v>
      </c>
      <c r="D69" s="41"/>
    </row>
    <row r="71" spans="1:8" x14ac:dyDescent="0.2">
      <c r="A71" s="34" t="s">
        <v>538</v>
      </c>
      <c r="B71" s="140" t="s">
        <v>423</v>
      </c>
    </row>
    <row r="72" spans="1:8" x14ac:dyDescent="0.2">
      <c r="B72" s="193" t="s">
        <v>414</v>
      </c>
      <c r="C72" s="193"/>
      <c r="D72" s="193" t="s">
        <v>413</v>
      </c>
      <c r="E72" s="193"/>
    </row>
    <row r="73" spans="1:8" x14ac:dyDescent="0.2">
      <c r="B73" s="53" t="s">
        <v>1</v>
      </c>
      <c r="C73" s="53" t="s">
        <v>2</v>
      </c>
      <c r="D73" s="53" t="s">
        <v>1</v>
      </c>
      <c r="E73" s="53" t="s">
        <v>2</v>
      </c>
      <c r="G73" s="141"/>
    </row>
    <row r="74" spans="1:8" ht="15" customHeight="1" x14ac:dyDescent="0.2">
      <c r="A74" s="194" t="s">
        <v>424</v>
      </c>
      <c r="B74" s="41">
        <v>153</v>
      </c>
      <c r="C74" s="41">
        <v>130</v>
      </c>
      <c r="D74" s="41">
        <v>0</v>
      </c>
      <c r="E74" s="41">
        <v>110</v>
      </c>
    </row>
    <row r="75" spans="1:8" x14ac:dyDescent="0.2">
      <c r="A75" s="194"/>
      <c r="B75" s="41">
        <v>94</v>
      </c>
      <c r="C75" s="41">
        <v>178</v>
      </c>
      <c r="D75" s="41">
        <v>66</v>
      </c>
      <c r="E75" s="41">
        <v>127</v>
      </c>
    </row>
    <row r="76" spans="1:8" x14ac:dyDescent="0.2">
      <c r="A76" s="194"/>
      <c r="B76" s="41">
        <v>114</v>
      </c>
      <c r="C76" s="41">
        <v>155</v>
      </c>
      <c r="D76" s="41">
        <v>67</v>
      </c>
      <c r="E76" s="41">
        <v>136</v>
      </c>
    </row>
    <row r="77" spans="1:8" x14ac:dyDescent="0.2">
      <c r="A77" s="194"/>
      <c r="B77" s="41"/>
      <c r="C77" s="41">
        <v>134</v>
      </c>
      <c r="D77" s="41"/>
      <c r="E77" s="41">
        <v>141</v>
      </c>
    </row>
    <row r="78" spans="1:8" x14ac:dyDescent="0.2">
      <c r="A78" s="194"/>
      <c r="B78" s="41"/>
      <c r="C78" s="41">
        <v>49</v>
      </c>
      <c r="D78" s="41"/>
      <c r="E78" s="41">
        <v>100</v>
      </c>
    </row>
    <row r="79" spans="1:8" x14ac:dyDescent="0.2">
      <c r="A79" s="194"/>
      <c r="B79" s="41"/>
      <c r="C79" s="41">
        <v>106</v>
      </c>
      <c r="D79" s="41"/>
      <c r="E79" s="41">
        <v>113</v>
      </c>
    </row>
    <row r="83" spans="1:3" x14ac:dyDescent="0.2">
      <c r="A83" s="34" t="s">
        <v>540</v>
      </c>
      <c r="B83" s="34" t="s">
        <v>425</v>
      </c>
    </row>
    <row r="84" spans="1:3" x14ac:dyDescent="0.2">
      <c r="B84" s="193" t="s">
        <v>414</v>
      </c>
      <c r="C84" s="193"/>
    </row>
    <row r="85" spans="1:3" x14ac:dyDescent="0.2">
      <c r="B85" s="53" t="s">
        <v>1</v>
      </c>
      <c r="C85" s="53" t="s">
        <v>2</v>
      </c>
    </row>
    <row r="86" spans="1:3" x14ac:dyDescent="0.2">
      <c r="B86" s="41">
        <v>4638.7</v>
      </c>
      <c r="C86" s="41">
        <v>6190.79</v>
      </c>
    </row>
    <row r="87" spans="1:3" x14ac:dyDescent="0.2">
      <c r="B87" s="41">
        <v>4197.34</v>
      </c>
      <c r="C87" s="41">
        <v>5470.41</v>
      </c>
    </row>
    <row r="88" spans="1:3" x14ac:dyDescent="0.2">
      <c r="B88" s="41">
        <v>3221.93</v>
      </c>
      <c r="C88" s="41">
        <v>3929.98</v>
      </c>
    </row>
    <row r="89" spans="1:3" x14ac:dyDescent="0.2">
      <c r="B89" s="41">
        <v>2333.27</v>
      </c>
      <c r="C89" s="41">
        <v>7351.84</v>
      </c>
    </row>
    <row r="90" spans="1:3" x14ac:dyDescent="0.2">
      <c r="B90" s="41"/>
      <c r="C90" s="41">
        <v>5356.66</v>
      </c>
    </row>
    <row r="91" spans="1:3" x14ac:dyDescent="0.2">
      <c r="B91" s="41"/>
      <c r="C91" s="41">
        <v>7665.97</v>
      </c>
    </row>
  </sheetData>
  <mergeCells count="8">
    <mergeCell ref="B72:C72"/>
    <mergeCell ref="D72:E72"/>
    <mergeCell ref="A74:A79"/>
    <mergeCell ref="B84:C84"/>
    <mergeCell ref="D17:E17"/>
    <mergeCell ref="B17:C17"/>
    <mergeCell ref="B28:C28"/>
    <mergeCell ref="D28:E28"/>
  </mergeCells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2"/>
  <sheetViews>
    <sheetView workbookViewId="0"/>
  </sheetViews>
  <sheetFormatPr baseColWidth="10" defaultColWidth="11.42578125" defaultRowHeight="12.75" x14ac:dyDescent="0.2"/>
  <cols>
    <col min="1" max="16384" width="11.42578125" style="35"/>
  </cols>
  <sheetData>
    <row r="1" spans="1:6" x14ac:dyDescent="0.2">
      <c r="A1" s="35" t="s">
        <v>594</v>
      </c>
    </row>
    <row r="3" spans="1:6" x14ac:dyDescent="0.2">
      <c r="A3" s="34" t="s">
        <v>408</v>
      </c>
      <c r="B3" s="34" t="s">
        <v>436</v>
      </c>
      <c r="C3" s="34"/>
    </row>
    <row r="4" spans="1:6" x14ac:dyDescent="0.2">
      <c r="B4" s="144" t="s">
        <v>433</v>
      </c>
      <c r="C4" s="50"/>
      <c r="D4" s="50" t="s">
        <v>434</v>
      </c>
      <c r="E4" s="50" t="s">
        <v>435</v>
      </c>
      <c r="F4" s="50" t="s">
        <v>168</v>
      </c>
    </row>
    <row r="5" spans="1:6" x14ac:dyDescent="0.2">
      <c r="B5" s="35">
        <v>564</v>
      </c>
      <c r="C5" s="35" t="s">
        <v>430</v>
      </c>
      <c r="D5" s="35">
        <v>8.6832000000000011</v>
      </c>
      <c r="E5" s="35">
        <v>6.0198</v>
      </c>
      <c r="F5" s="35">
        <v>21.3231</v>
      </c>
    </row>
    <row r="6" spans="1:6" x14ac:dyDescent="0.2">
      <c r="B6" s="35">
        <v>565</v>
      </c>
      <c r="C6" s="35" t="s">
        <v>430</v>
      </c>
      <c r="D6" s="35">
        <v>9.5418000000000003</v>
      </c>
      <c r="E6" s="35">
        <v>17.791499999999999</v>
      </c>
      <c r="F6" s="35">
        <v>33.426000000000002</v>
      </c>
    </row>
    <row r="7" spans="1:6" x14ac:dyDescent="0.2">
      <c r="B7" s="35">
        <v>566</v>
      </c>
      <c r="C7" s="35" t="s">
        <v>430</v>
      </c>
      <c r="D7" s="35">
        <v>9.7089999999999996</v>
      </c>
      <c r="E7" s="35">
        <v>24.416</v>
      </c>
      <c r="F7" s="35">
        <v>46.8874</v>
      </c>
    </row>
    <row r="8" spans="1:6" x14ac:dyDescent="0.2">
      <c r="B8" s="35">
        <v>567</v>
      </c>
      <c r="C8" s="35" t="s">
        <v>430</v>
      </c>
      <c r="D8" s="35">
        <v>9.42</v>
      </c>
      <c r="E8" s="35">
        <v>44.956800000000001</v>
      </c>
      <c r="F8" s="35">
        <v>97.016999999999982</v>
      </c>
    </row>
    <row r="9" spans="1:6" x14ac:dyDescent="0.2">
      <c r="B9" s="35">
        <v>568</v>
      </c>
      <c r="C9" s="35" t="s">
        <v>430</v>
      </c>
      <c r="D9" s="35">
        <v>16.857599999999998</v>
      </c>
      <c r="E9" s="35">
        <v>45.195199999999993</v>
      </c>
      <c r="F9" s="35">
        <v>65.693700000000007</v>
      </c>
    </row>
    <row r="10" spans="1:6" x14ac:dyDescent="0.2">
      <c r="B10" s="35">
        <v>479</v>
      </c>
      <c r="C10" s="35" t="s">
        <v>430</v>
      </c>
      <c r="D10" s="35">
        <v>11.317600000000001</v>
      </c>
      <c r="E10" s="35">
        <v>38.118599999999994</v>
      </c>
      <c r="F10" s="35">
        <v>46.148200000000003</v>
      </c>
    </row>
    <row r="11" spans="1:6" x14ac:dyDescent="0.2">
      <c r="B11" s="35">
        <v>481</v>
      </c>
      <c r="C11" s="35" t="s">
        <v>430</v>
      </c>
      <c r="D11" s="35">
        <v>12.682399999999999</v>
      </c>
      <c r="E11" s="35">
        <v>41.118000000000002</v>
      </c>
      <c r="F11" s="35">
        <v>62.991500000000009</v>
      </c>
    </row>
    <row r="12" spans="1:6" x14ac:dyDescent="0.2">
      <c r="B12" s="35">
        <v>483</v>
      </c>
      <c r="C12" s="35" t="s">
        <v>430</v>
      </c>
      <c r="D12" s="35">
        <v>4.3600000000000003</v>
      </c>
      <c r="E12" s="35">
        <v>36.951999999999998</v>
      </c>
      <c r="F12" s="35">
        <v>64.475200000000001</v>
      </c>
    </row>
    <row r="13" spans="1:6" x14ac:dyDescent="0.2">
      <c r="B13" s="50">
        <v>484</v>
      </c>
      <c r="C13" s="50" t="s">
        <v>430</v>
      </c>
      <c r="D13" s="50">
        <v>14.6294</v>
      </c>
      <c r="E13" s="50">
        <v>12.1</v>
      </c>
      <c r="F13" s="50">
        <v>92.267599999999987</v>
      </c>
    </row>
    <row r="14" spans="1:6" x14ac:dyDescent="0.2">
      <c r="B14" s="35">
        <v>569</v>
      </c>
      <c r="C14" s="35" t="s">
        <v>431</v>
      </c>
      <c r="D14" s="35">
        <v>14.411100000000001</v>
      </c>
      <c r="E14" s="35">
        <v>83.395199999999988</v>
      </c>
      <c r="F14" s="35">
        <v>128.41589999999999</v>
      </c>
    </row>
    <row r="15" spans="1:6" x14ac:dyDescent="0.2">
      <c r="B15" s="35">
        <v>570</v>
      </c>
      <c r="C15" s="35" t="s">
        <v>431</v>
      </c>
      <c r="D15" s="35">
        <v>16.954700000000003</v>
      </c>
      <c r="E15" s="35">
        <v>60.809500000000007</v>
      </c>
      <c r="F15" s="35">
        <v>71.774999999999991</v>
      </c>
    </row>
    <row r="16" spans="1:6" x14ac:dyDescent="0.2">
      <c r="B16" s="35">
        <v>571</v>
      </c>
      <c r="C16" s="35" t="s">
        <v>431</v>
      </c>
      <c r="D16" s="35">
        <v>24.734999999999999</v>
      </c>
      <c r="E16" s="35">
        <v>57.7239</v>
      </c>
      <c r="F16" s="35">
        <v>111.1968</v>
      </c>
    </row>
    <row r="17" spans="1:6" x14ac:dyDescent="0.2">
      <c r="B17" s="35">
        <v>572</v>
      </c>
      <c r="C17" s="35" t="s">
        <v>431</v>
      </c>
      <c r="D17" s="35">
        <v>21.384000000000004</v>
      </c>
      <c r="E17" s="35">
        <v>68.588100000000011</v>
      </c>
      <c r="F17" s="35">
        <v>98.860899999999987</v>
      </c>
    </row>
    <row r="18" spans="1:6" x14ac:dyDescent="0.2">
      <c r="B18" s="35">
        <v>573</v>
      </c>
      <c r="C18" s="35" t="s">
        <v>431</v>
      </c>
      <c r="D18" s="35">
        <v>24.122399999999999</v>
      </c>
      <c r="E18" s="35">
        <v>100.19999999999999</v>
      </c>
      <c r="F18" s="35">
        <v>142.596</v>
      </c>
    </row>
    <row r="19" spans="1:6" x14ac:dyDescent="0.2">
      <c r="B19" s="35">
        <v>612</v>
      </c>
      <c r="C19" s="35" t="s">
        <v>431</v>
      </c>
      <c r="D19" s="35">
        <v>15.81</v>
      </c>
      <c r="E19" s="35">
        <v>63.54</v>
      </c>
      <c r="F19" s="35">
        <v>99.444400000000002</v>
      </c>
    </row>
    <row r="20" spans="1:6" x14ac:dyDescent="0.2">
      <c r="B20" s="50">
        <v>613</v>
      </c>
      <c r="C20" s="50" t="s">
        <v>431</v>
      </c>
      <c r="D20" s="50">
        <v>8.4592000000000009</v>
      </c>
      <c r="E20" s="50">
        <v>51.958000000000006</v>
      </c>
      <c r="F20" s="50">
        <v>60.42</v>
      </c>
    </row>
    <row r="21" spans="1:6" x14ac:dyDescent="0.2">
      <c r="B21" s="35">
        <v>575</v>
      </c>
      <c r="C21" s="35" t="s">
        <v>432</v>
      </c>
      <c r="D21" s="35">
        <v>19.7881</v>
      </c>
      <c r="E21" s="35">
        <v>34.930799999999998</v>
      </c>
      <c r="F21" s="35">
        <v>96.456500000000005</v>
      </c>
    </row>
    <row r="22" spans="1:6" x14ac:dyDescent="0.2">
      <c r="B22" s="35">
        <v>576</v>
      </c>
      <c r="C22" s="35" t="s">
        <v>432</v>
      </c>
      <c r="D22" s="35">
        <v>15.7746</v>
      </c>
      <c r="E22" s="35">
        <v>32.653599999999997</v>
      </c>
      <c r="F22" s="35">
        <v>63.973999999999997</v>
      </c>
    </row>
    <row r="23" spans="1:6" x14ac:dyDescent="0.2">
      <c r="B23" s="35">
        <v>577</v>
      </c>
      <c r="C23" s="35" t="s">
        <v>432</v>
      </c>
      <c r="D23" s="35">
        <v>16.158799999999999</v>
      </c>
      <c r="E23" s="35">
        <v>27.302399999999999</v>
      </c>
      <c r="F23" s="35">
        <v>59.567100000000003</v>
      </c>
    </row>
    <row r="24" spans="1:6" x14ac:dyDescent="0.2">
      <c r="B24" s="35">
        <v>578</v>
      </c>
      <c r="C24" s="35" t="s">
        <v>432</v>
      </c>
      <c r="D24" s="35">
        <v>0</v>
      </c>
      <c r="E24" s="35">
        <v>40.230000000000004</v>
      </c>
      <c r="F24" s="35">
        <v>111.40970000000002</v>
      </c>
    </row>
    <row r="25" spans="1:6" x14ac:dyDescent="0.2">
      <c r="B25" s="35">
        <v>579</v>
      </c>
      <c r="C25" s="35" t="s">
        <v>432</v>
      </c>
      <c r="D25" s="35">
        <v>9.1025000000000009</v>
      </c>
      <c r="E25" s="35">
        <v>35.146700000000003</v>
      </c>
      <c r="F25" s="35">
        <v>94.627500000000012</v>
      </c>
    </row>
    <row r="26" spans="1:6" x14ac:dyDescent="0.2">
      <c r="B26" s="35">
        <v>580</v>
      </c>
      <c r="C26" s="35" t="s">
        <v>432</v>
      </c>
      <c r="D26" s="35">
        <v>18.257999999999999</v>
      </c>
      <c r="E26" s="35">
        <v>29.7348</v>
      </c>
      <c r="F26" s="35">
        <v>63.723999999999997</v>
      </c>
    </row>
    <row r="27" spans="1:6" x14ac:dyDescent="0.2">
      <c r="B27" s="35">
        <v>614</v>
      </c>
      <c r="C27" s="35" t="s">
        <v>432</v>
      </c>
      <c r="D27" s="35">
        <v>12.247399999999999</v>
      </c>
      <c r="E27" s="35">
        <v>43.47</v>
      </c>
      <c r="F27" s="35">
        <v>62.299500000000009</v>
      </c>
    </row>
    <row r="28" spans="1:6" x14ac:dyDescent="0.2">
      <c r="B28" s="35">
        <v>615</v>
      </c>
      <c r="C28" s="35" t="s">
        <v>432</v>
      </c>
      <c r="D28" s="35">
        <v>6.9407000000000005</v>
      </c>
      <c r="E28" s="35">
        <v>29.3202</v>
      </c>
      <c r="F28" s="35">
        <v>43.086599999999997</v>
      </c>
    </row>
    <row r="29" spans="1:6" x14ac:dyDescent="0.2">
      <c r="B29" s="35">
        <v>616</v>
      </c>
      <c r="C29" s="35" t="s">
        <v>432</v>
      </c>
      <c r="D29" s="35">
        <v>9.6096000000000004</v>
      </c>
      <c r="E29" s="35">
        <v>17.973999999999997</v>
      </c>
      <c r="F29" s="35">
        <v>24.252800000000001</v>
      </c>
    </row>
    <row r="32" spans="1:6" x14ac:dyDescent="0.2">
      <c r="A32" s="34" t="s">
        <v>411</v>
      </c>
      <c r="B32" s="34" t="s">
        <v>429</v>
      </c>
    </row>
    <row r="33" spans="1:8" x14ac:dyDescent="0.2">
      <c r="B33" s="53" t="s">
        <v>1</v>
      </c>
      <c r="C33" s="53" t="s">
        <v>2</v>
      </c>
      <c r="D33" s="53" t="s">
        <v>437</v>
      </c>
    </row>
    <row r="34" spans="1:8" x14ac:dyDescent="0.2">
      <c r="B34" s="147">
        <v>1.2581453600000001</v>
      </c>
      <c r="C34" s="147">
        <v>1.66917293</v>
      </c>
      <c r="D34" s="147">
        <v>1.23809524</v>
      </c>
    </row>
    <row r="35" spans="1:8" x14ac:dyDescent="0.2">
      <c r="B35" s="147">
        <v>0.94736841999999999</v>
      </c>
      <c r="C35" s="147">
        <v>1.63909774</v>
      </c>
      <c r="D35" s="147">
        <v>0.99749372999999997</v>
      </c>
    </row>
    <row r="36" spans="1:8" x14ac:dyDescent="0.2">
      <c r="B36" s="147">
        <v>0.61654134999999999</v>
      </c>
      <c r="C36" s="147">
        <v>1.96992481</v>
      </c>
      <c r="D36" s="147">
        <v>0.72681704000000003</v>
      </c>
    </row>
    <row r="37" spans="1:8" x14ac:dyDescent="0.2">
      <c r="B37" s="147">
        <v>1.2781954900000001</v>
      </c>
      <c r="C37" s="147">
        <v>1.78947368</v>
      </c>
      <c r="D37" s="147">
        <v>1.04761905</v>
      </c>
    </row>
    <row r="38" spans="1:8" x14ac:dyDescent="0.2">
      <c r="B38" s="147">
        <v>1.0977443600000001</v>
      </c>
      <c r="C38" s="147">
        <v>2.6817042600000001</v>
      </c>
      <c r="D38" s="147">
        <v>0.91729322999999996</v>
      </c>
    </row>
    <row r="39" spans="1:8" x14ac:dyDescent="0.2">
      <c r="B39" s="147">
        <v>0.96741854999999999</v>
      </c>
      <c r="C39" s="147">
        <v>1.81954887</v>
      </c>
      <c r="D39" s="147">
        <v>1.0877193000000001</v>
      </c>
    </row>
    <row r="40" spans="1:8" x14ac:dyDescent="0.2">
      <c r="B40" s="147">
        <v>1.14786967</v>
      </c>
      <c r="C40" s="147">
        <v>1.6090225600000001</v>
      </c>
      <c r="D40" s="147">
        <v>1.81954887</v>
      </c>
    </row>
    <row r="41" spans="1:8" x14ac:dyDescent="0.2">
      <c r="B41" s="147">
        <v>0.91729322999999996</v>
      </c>
      <c r="C41" s="147">
        <v>1.54887218</v>
      </c>
      <c r="D41" s="147">
        <v>0.89724311000000001</v>
      </c>
    </row>
    <row r="42" spans="1:8" x14ac:dyDescent="0.2">
      <c r="B42" s="147">
        <v>0.99749372999999997</v>
      </c>
      <c r="C42" s="147"/>
      <c r="D42" s="147">
        <v>0.92731830000000004</v>
      </c>
    </row>
    <row r="43" spans="1:8" x14ac:dyDescent="0.2">
      <c r="B43" s="147">
        <v>1.01754386</v>
      </c>
      <c r="C43" s="147"/>
      <c r="D43" s="147">
        <v>0.87719298000000001</v>
      </c>
    </row>
    <row r="44" spans="1:8" x14ac:dyDescent="0.2">
      <c r="B44" s="147">
        <v>0.75689223000000005</v>
      </c>
      <c r="C44" s="147"/>
      <c r="D44" s="147"/>
    </row>
    <row r="45" spans="1:8" x14ac:dyDescent="0.2">
      <c r="B45" s="147">
        <v>0.99749372999999997</v>
      </c>
      <c r="C45" s="147"/>
      <c r="D45" s="147"/>
    </row>
    <row r="47" spans="1:8" x14ac:dyDescent="0.2">
      <c r="A47" s="34" t="s">
        <v>415</v>
      </c>
      <c r="B47" s="34" t="s">
        <v>463</v>
      </c>
    </row>
    <row r="48" spans="1:8" x14ac:dyDescent="0.2">
      <c r="D48" s="145" t="s">
        <v>464</v>
      </c>
      <c r="F48" s="145" t="s">
        <v>465</v>
      </c>
      <c r="H48" s="145" t="s">
        <v>466</v>
      </c>
    </row>
    <row r="49" spans="1:8" x14ac:dyDescent="0.2">
      <c r="A49" s="49" t="s">
        <v>438</v>
      </c>
      <c r="D49" s="49">
        <v>54.4</v>
      </c>
      <c r="F49" s="49">
        <v>17.100000000000001</v>
      </c>
      <c r="H49" s="49">
        <v>34.4</v>
      </c>
    </row>
    <row r="50" spans="1:8" x14ac:dyDescent="0.2">
      <c r="A50" s="49" t="s">
        <v>439</v>
      </c>
      <c r="D50" s="49">
        <v>53</v>
      </c>
      <c r="F50" s="49">
        <v>18.5</v>
      </c>
      <c r="H50" s="49">
        <v>31.7</v>
      </c>
    </row>
    <row r="51" spans="1:8" x14ac:dyDescent="0.2">
      <c r="A51" s="49" t="s">
        <v>440</v>
      </c>
      <c r="D51" s="49">
        <v>74.2</v>
      </c>
      <c r="F51" s="49">
        <v>19.600000000000001</v>
      </c>
      <c r="H51" s="49">
        <v>51.9</v>
      </c>
    </row>
    <row r="52" spans="1:8" x14ac:dyDescent="0.2">
      <c r="A52" s="49" t="s">
        <v>441</v>
      </c>
      <c r="D52" s="49">
        <v>71.3</v>
      </c>
      <c r="F52" s="49">
        <v>19.2</v>
      </c>
      <c r="H52" s="49">
        <v>49.8</v>
      </c>
    </row>
    <row r="53" spans="1:8" x14ac:dyDescent="0.2">
      <c r="A53" s="49" t="s">
        <v>442</v>
      </c>
      <c r="D53" s="49">
        <v>73.8</v>
      </c>
      <c r="F53" s="49">
        <v>19.2</v>
      </c>
      <c r="H53" s="49">
        <v>52.2</v>
      </c>
    </row>
    <row r="54" spans="1:8" x14ac:dyDescent="0.2">
      <c r="A54" s="49" t="s">
        <v>443</v>
      </c>
      <c r="D54" s="49">
        <v>48.4</v>
      </c>
      <c r="F54" s="49">
        <v>14.6</v>
      </c>
      <c r="H54" s="49">
        <v>31.6</v>
      </c>
    </row>
    <row r="55" spans="1:8" x14ac:dyDescent="0.2">
      <c r="A55" s="49" t="s">
        <v>444</v>
      </c>
      <c r="D55" s="49">
        <v>70</v>
      </c>
      <c r="F55" s="49">
        <v>18.8</v>
      </c>
      <c r="H55" s="49">
        <v>49.1</v>
      </c>
    </row>
    <row r="56" spans="1:8" x14ac:dyDescent="0.2">
      <c r="A56" s="49" t="s">
        <v>445</v>
      </c>
      <c r="D56" s="49">
        <v>54.2</v>
      </c>
      <c r="F56" s="49">
        <v>16.5</v>
      </c>
      <c r="H56" s="49">
        <v>35.4</v>
      </c>
    </row>
    <row r="57" spans="1:8" x14ac:dyDescent="0.2">
      <c r="A57" s="50" t="s">
        <v>446</v>
      </c>
      <c r="B57" s="50"/>
      <c r="C57" s="50"/>
      <c r="D57" s="50">
        <v>51.2</v>
      </c>
      <c r="E57" s="50"/>
      <c r="F57" s="50">
        <v>15.5</v>
      </c>
      <c r="G57" s="50"/>
      <c r="H57" s="50">
        <v>33.299999999999997</v>
      </c>
    </row>
    <row r="58" spans="1:8" x14ac:dyDescent="0.2">
      <c r="A58" s="49" t="s">
        <v>447</v>
      </c>
      <c r="D58" s="49">
        <v>77.400000000000006</v>
      </c>
      <c r="F58" s="49">
        <v>24.4</v>
      </c>
      <c r="H58" s="49">
        <v>50.4</v>
      </c>
    </row>
    <row r="59" spans="1:8" x14ac:dyDescent="0.2">
      <c r="A59" s="49" t="s">
        <v>448</v>
      </c>
      <c r="D59" s="49">
        <v>85.7</v>
      </c>
      <c r="F59" s="49">
        <v>23.7</v>
      </c>
      <c r="H59" s="49">
        <v>59.8</v>
      </c>
    </row>
    <row r="60" spans="1:8" x14ac:dyDescent="0.2">
      <c r="A60" s="49" t="s">
        <v>449</v>
      </c>
      <c r="D60" s="49">
        <v>83.3</v>
      </c>
      <c r="F60" s="49">
        <v>22.6</v>
      </c>
      <c r="H60" s="49">
        <v>58.8</v>
      </c>
    </row>
    <row r="61" spans="1:8" x14ac:dyDescent="0.2">
      <c r="A61" s="49" t="s">
        <v>450</v>
      </c>
      <c r="D61" s="49">
        <v>65.599999999999994</v>
      </c>
      <c r="F61" s="49">
        <v>16.5</v>
      </c>
      <c r="H61" s="49">
        <v>45.9</v>
      </c>
    </row>
    <row r="62" spans="1:8" x14ac:dyDescent="0.2">
      <c r="A62" s="35" t="s">
        <v>451</v>
      </c>
      <c r="D62" s="35">
        <v>61.8</v>
      </c>
      <c r="F62" s="35">
        <v>21.2</v>
      </c>
      <c r="H62" s="35">
        <v>38.6</v>
      </c>
    </row>
    <row r="63" spans="1:8" x14ac:dyDescent="0.2">
      <c r="A63" s="49" t="s">
        <v>452</v>
      </c>
      <c r="D63" s="49">
        <v>85.1</v>
      </c>
      <c r="F63" s="49">
        <v>23.7</v>
      </c>
      <c r="H63" s="49">
        <v>59.1</v>
      </c>
    </row>
    <row r="64" spans="1:8" x14ac:dyDescent="0.2">
      <c r="A64" s="50" t="s">
        <v>453</v>
      </c>
      <c r="B64" s="50"/>
      <c r="C64" s="50"/>
      <c r="D64" s="50">
        <v>68.400000000000006</v>
      </c>
      <c r="E64" s="50"/>
      <c r="F64" s="50">
        <v>22.4</v>
      </c>
      <c r="G64" s="50"/>
      <c r="H64" s="50">
        <v>43</v>
      </c>
    </row>
    <row r="65" spans="1:12" x14ac:dyDescent="0.2">
      <c r="A65" s="35" t="s">
        <v>454</v>
      </c>
      <c r="D65" s="35">
        <v>61</v>
      </c>
      <c r="F65" s="35">
        <v>18.600000000000001</v>
      </c>
      <c r="H65" s="35">
        <v>39.6</v>
      </c>
    </row>
    <row r="66" spans="1:12" x14ac:dyDescent="0.2">
      <c r="A66" s="35" t="s">
        <v>455</v>
      </c>
      <c r="D66" s="35">
        <v>55.7</v>
      </c>
      <c r="F66" s="35">
        <v>16.5</v>
      </c>
      <c r="H66" s="35">
        <v>36.9</v>
      </c>
    </row>
    <row r="67" spans="1:12" x14ac:dyDescent="0.2">
      <c r="A67" s="35" t="s">
        <v>456</v>
      </c>
      <c r="D67" s="35">
        <v>64.7</v>
      </c>
      <c r="F67" s="35">
        <v>18.600000000000001</v>
      </c>
      <c r="H67" s="35">
        <v>43.7</v>
      </c>
    </row>
    <row r="68" spans="1:12" x14ac:dyDescent="0.2">
      <c r="A68" s="35" t="s">
        <v>457</v>
      </c>
      <c r="D68" s="35">
        <v>80.599999999999994</v>
      </c>
      <c r="F68" s="35">
        <v>26.4</v>
      </c>
      <c r="H68" s="35">
        <v>51.9</v>
      </c>
    </row>
    <row r="69" spans="1:12" x14ac:dyDescent="0.2">
      <c r="A69" s="35" t="s">
        <v>458</v>
      </c>
      <c r="D69" s="35">
        <v>54</v>
      </c>
      <c r="F69" s="35">
        <v>16.399999999999999</v>
      </c>
      <c r="H69" s="35">
        <v>34.9</v>
      </c>
    </row>
    <row r="70" spans="1:12" x14ac:dyDescent="0.2">
      <c r="A70" s="35" t="s">
        <v>459</v>
      </c>
      <c r="D70" s="35">
        <v>60.5</v>
      </c>
      <c r="F70" s="35">
        <v>19.7</v>
      </c>
      <c r="H70" s="35">
        <v>38.700000000000003</v>
      </c>
    </row>
    <row r="71" spans="1:12" x14ac:dyDescent="0.2">
      <c r="A71" s="35" t="s">
        <v>460</v>
      </c>
      <c r="D71" s="35">
        <v>55.7</v>
      </c>
      <c r="F71" s="35">
        <v>15</v>
      </c>
      <c r="H71" s="35">
        <v>38.700000000000003</v>
      </c>
    </row>
    <row r="72" spans="1:12" x14ac:dyDescent="0.2">
      <c r="A72" s="35" t="s">
        <v>461</v>
      </c>
      <c r="D72" s="35">
        <v>63.2</v>
      </c>
      <c r="F72" s="35">
        <v>17.100000000000001</v>
      </c>
      <c r="H72" s="35">
        <v>44.3</v>
      </c>
    </row>
    <row r="73" spans="1:12" x14ac:dyDescent="0.2">
      <c r="A73" s="35" t="s">
        <v>462</v>
      </c>
      <c r="D73" s="35">
        <v>67.599999999999994</v>
      </c>
      <c r="F73" s="35">
        <v>22.4</v>
      </c>
      <c r="H73" s="35">
        <v>43.2</v>
      </c>
    </row>
    <row r="76" spans="1:12" x14ac:dyDescent="0.2">
      <c r="A76" s="34" t="s">
        <v>417</v>
      </c>
      <c r="B76" s="34" t="s">
        <v>467</v>
      </c>
    </row>
    <row r="77" spans="1:12" x14ac:dyDescent="0.2">
      <c r="B77" s="145" t="s">
        <v>468</v>
      </c>
      <c r="C77" s="145"/>
      <c r="D77" s="145"/>
      <c r="F77" s="145" t="s">
        <v>469</v>
      </c>
      <c r="G77" s="145"/>
      <c r="H77" s="145"/>
      <c r="J77" s="145" t="s">
        <v>466</v>
      </c>
      <c r="K77" s="145"/>
      <c r="L77" s="145"/>
    </row>
    <row r="78" spans="1:12" x14ac:dyDescent="0.2">
      <c r="B78" s="53" t="s">
        <v>1</v>
      </c>
      <c r="C78" s="53" t="s">
        <v>2</v>
      </c>
      <c r="D78" s="53" t="s">
        <v>437</v>
      </c>
      <c r="F78" s="53" t="s">
        <v>1</v>
      </c>
      <c r="G78" s="53" t="s">
        <v>2</v>
      </c>
      <c r="H78" s="53" t="s">
        <v>437</v>
      </c>
      <c r="J78" s="53" t="s">
        <v>1</v>
      </c>
      <c r="K78" s="53" t="s">
        <v>2</v>
      </c>
      <c r="L78" s="53" t="s">
        <v>437</v>
      </c>
    </row>
    <row r="79" spans="1:12" x14ac:dyDescent="0.2">
      <c r="B79" s="128">
        <v>4.2960000000000003</v>
      </c>
      <c r="C79" s="128">
        <v>8.1300000000000008</v>
      </c>
      <c r="D79" s="128">
        <v>6.0529999999999999</v>
      </c>
      <c r="E79" s="146"/>
      <c r="F79" s="128">
        <v>1.85</v>
      </c>
      <c r="G79" s="128">
        <v>0.74</v>
      </c>
      <c r="H79" s="128">
        <v>1.22</v>
      </c>
      <c r="I79" s="146"/>
      <c r="J79" s="128">
        <v>7.05</v>
      </c>
      <c r="K79" s="128">
        <v>34.799999999999997</v>
      </c>
      <c r="L79" s="128">
        <v>18.2</v>
      </c>
    </row>
    <row r="80" spans="1:12" x14ac:dyDescent="0.2">
      <c r="B80" s="128">
        <v>0.38500000000000001</v>
      </c>
      <c r="C80" s="128">
        <v>8.0329999999999995</v>
      </c>
      <c r="D80" s="128">
        <v>5.319</v>
      </c>
      <c r="E80" s="146"/>
      <c r="F80" s="128">
        <v>0.36</v>
      </c>
      <c r="G80" s="128">
        <v>2.1</v>
      </c>
      <c r="H80" s="128">
        <v>0.84</v>
      </c>
      <c r="I80" s="146"/>
      <c r="J80" s="128">
        <v>19.7</v>
      </c>
      <c r="K80" s="128">
        <v>24.1</v>
      </c>
      <c r="L80" s="128">
        <v>9.07</v>
      </c>
    </row>
    <row r="81" spans="1:12" x14ac:dyDescent="0.2">
      <c r="B81" s="128">
        <v>6.1120000000000001</v>
      </c>
      <c r="C81" s="128">
        <v>8.24</v>
      </c>
      <c r="D81" s="128">
        <v>8.4629999999999992</v>
      </c>
      <c r="E81" s="146"/>
      <c r="F81" s="128">
        <v>1.1100000000000001</v>
      </c>
      <c r="G81" s="128">
        <v>1.05</v>
      </c>
      <c r="H81" s="128">
        <v>1.2</v>
      </c>
      <c r="I81" s="146"/>
      <c r="J81" s="128">
        <v>18.600000000000001</v>
      </c>
      <c r="K81" s="128">
        <v>19.2</v>
      </c>
      <c r="L81" s="128">
        <v>15.1</v>
      </c>
    </row>
    <row r="82" spans="1:12" x14ac:dyDescent="0.2">
      <c r="B82" s="128">
        <v>6.3440000000000003</v>
      </c>
      <c r="C82" s="128">
        <v>7.65</v>
      </c>
      <c r="D82" s="128">
        <v>9.2970000000000006</v>
      </c>
      <c r="E82" s="146"/>
      <c r="F82" s="128">
        <v>1.34</v>
      </c>
      <c r="G82" s="128">
        <v>0.88</v>
      </c>
      <c r="H82" s="128">
        <v>1.4</v>
      </c>
      <c r="I82" s="146"/>
      <c r="J82" s="128">
        <v>12.6</v>
      </c>
      <c r="K82" s="128">
        <v>24</v>
      </c>
      <c r="L82" s="128">
        <v>44.9</v>
      </c>
    </row>
    <row r="83" spans="1:12" x14ac:dyDescent="0.2">
      <c r="B83" s="128">
        <v>4.7640000000000002</v>
      </c>
      <c r="C83" s="128">
        <v>5.09</v>
      </c>
      <c r="D83" s="128">
        <v>5.26</v>
      </c>
      <c r="E83" s="146"/>
      <c r="F83" s="128">
        <v>1.31</v>
      </c>
      <c r="G83" s="128">
        <v>0.82</v>
      </c>
      <c r="H83" s="128">
        <v>0.7</v>
      </c>
      <c r="I83" s="146"/>
      <c r="J83" s="128">
        <v>17.100000000000001</v>
      </c>
      <c r="K83" s="128">
        <v>20.399999999999999</v>
      </c>
      <c r="L83" s="128">
        <v>24.1</v>
      </c>
    </row>
    <row r="84" spans="1:12" x14ac:dyDescent="0.2">
      <c r="B84" s="128">
        <v>4.5999999999999996</v>
      </c>
      <c r="C84" s="128">
        <v>5.8029999999999999</v>
      </c>
      <c r="D84" s="128">
        <v>5.6989999999999998</v>
      </c>
      <c r="E84" s="146"/>
      <c r="F84" s="128">
        <v>0.93</v>
      </c>
      <c r="G84" s="128">
        <v>0.75</v>
      </c>
      <c r="H84" s="128">
        <v>1.42</v>
      </c>
      <c r="I84" s="146"/>
      <c r="J84" s="128">
        <v>7.68</v>
      </c>
      <c r="K84" s="128">
        <v>55.9</v>
      </c>
      <c r="L84" s="128">
        <v>21.3</v>
      </c>
    </row>
    <row r="85" spans="1:12" x14ac:dyDescent="0.2">
      <c r="B85" s="128">
        <v>6.74</v>
      </c>
      <c r="C85" s="128">
        <v>6.375</v>
      </c>
      <c r="D85" s="128">
        <v>6.4649999999999999</v>
      </c>
      <c r="E85" s="146"/>
      <c r="F85" s="128">
        <v>1.1599999999999999</v>
      </c>
      <c r="G85" s="128">
        <v>1.54</v>
      </c>
      <c r="H85" s="128">
        <v>0.81</v>
      </c>
      <c r="I85" s="146"/>
      <c r="J85" s="128">
        <v>9.5299999999999994</v>
      </c>
      <c r="K85" s="128">
        <v>12</v>
      </c>
      <c r="L85" s="128">
        <v>14.2</v>
      </c>
    </row>
    <row r="86" spans="1:12" x14ac:dyDescent="0.2">
      <c r="B86" s="128">
        <v>4.43</v>
      </c>
      <c r="C86" s="146"/>
      <c r="D86" s="128">
        <v>8.3040000000000003</v>
      </c>
      <c r="E86" s="146"/>
      <c r="F86" s="128">
        <v>1.5</v>
      </c>
      <c r="G86" s="146"/>
      <c r="H86" s="128">
        <v>0.99</v>
      </c>
      <c r="I86" s="146"/>
      <c r="J86" s="128">
        <v>11.4</v>
      </c>
      <c r="K86" s="146"/>
      <c r="L86" s="128">
        <v>18</v>
      </c>
    </row>
    <row r="87" spans="1:12" x14ac:dyDescent="0.2">
      <c r="B87" s="128">
        <v>4.5590000000000002</v>
      </c>
      <c r="C87" s="128"/>
      <c r="D87" s="128">
        <v>5.9889999999999999</v>
      </c>
      <c r="E87" s="146"/>
      <c r="F87" s="128">
        <v>1.37</v>
      </c>
      <c r="G87" s="128"/>
      <c r="H87" s="128">
        <v>1.63</v>
      </c>
      <c r="I87" s="146"/>
      <c r="J87" s="128">
        <v>10.1</v>
      </c>
      <c r="K87" s="128"/>
      <c r="L87" s="128">
        <v>22</v>
      </c>
    </row>
    <row r="88" spans="1:12" x14ac:dyDescent="0.2">
      <c r="C88" s="41"/>
      <c r="D88" s="41"/>
      <c r="G88" s="41"/>
      <c r="H88" s="41"/>
      <c r="K88" s="41"/>
      <c r="L88" s="41"/>
    </row>
    <row r="89" spans="1:12" x14ac:dyDescent="0.2">
      <c r="C89" s="41"/>
      <c r="D89" s="41"/>
      <c r="G89" s="41"/>
      <c r="H89" s="41"/>
      <c r="K89" s="41"/>
      <c r="L89" s="41"/>
    </row>
    <row r="90" spans="1:12" x14ac:dyDescent="0.2">
      <c r="C90" s="41"/>
      <c r="D90" s="41"/>
      <c r="G90" s="41"/>
      <c r="H90" s="41"/>
      <c r="K90" s="41"/>
      <c r="L90" s="41"/>
    </row>
    <row r="91" spans="1:12" x14ac:dyDescent="0.2">
      <c r="A91" s="34" t="s">
        <v>422</v>
      </c>
      <c r="B91" s="34" t="s">
        <v>470</v>
      </c>
    </row>
    <row r="92" spans="1:12" x14ac:dyDescent="0.2">
      <c r="B92" s="53" t="s">
        <v>1</v>
      </c>
      <c r="C92" s="53" t="s">
        <v>2</v>
      </c>
      <c r="D92" s="53" t="s">
        <v>437</v>
      </c>
    </row>
    <row r="93" spans="1:12" x14ac:dyDescent="0.2">
      <c r="B93" s="147">
        <v>15.9885912</v>
      </c>
      <c r="C93" s="147">
        <v>32.763772899999999</v>
      </c>
      <c r="D93" s="147">
        <v>5.4594278200000002</v>
      </c>
    </row>
    <row r="94" spans="1:12" x14ac:dyDescent="0.2">
      <c r="B94" s="147">
        <v>18.797837099999999</v>
      </c>
      <c r="C94" s="147">
        <v>34.809274000000002</v>
      </c>
      <c r="D94" s="147">
        <v>3.4354437999999998</v>
      </c>
    </row>
    <row r="95" spans="1:12" x14ac:dyDescent="0.2">
      <c r="B95" s="147">
        <v>21.121682700000001</v>
      </c>
      <c r="C95" s="147">
        <v>36.975075599999997</v>
      </c>
      <c r="D95" s="147">
        <v>9.9108439100000005</v>
      </c>
    </row>
    <row r="96" spans="1:12" x14ac:dyDescent="0.2">
      <c r="B96" s="147">
        <v>7.0713011100000003</v>
      </c>
      <c r="C96" s="147">
        <v>41.010267900000002</v>
      </c>
      <c r="D96" s="147">
        <v>1.2762819400000001</v>
      </c>
    </row>
    <row r="97" spans="1:4" x14ac:dyDescent="0.2">
      <c r="B97" s="147">
        <v>4.4493686400000003</v>
      </c>
      <c r="C97" s="147">
        <v>23.225975800000001</v>
      </c>
      <c r="D97" s="147">
        <v>2.4586115899999998</v>
      </c>
    </row>
    <row r="98" spans="1:4" x14ac:dyDescent="0.2">
      <c r="B98" s="147">
        <v>3.50661208</v>
      </c>
      <c r="C98" s="147">
        <v>15.8632714</v>
      </c>
      <c r="D98" s="147">
        <v>1.7583219999999999</v>
      </c>
    </row>
    <row r="99" spans="1:4" x14ac:dyDescent="0.2">
      <c r="B99" s="147">
        <v>13.791306000000001</v>
      </c>
      <c r="C99" s="147">
        <v>15.258290000000001</v>
      </c>
      <c r="D99" s="147">
        <v>1.9169606400000001</v>
      </c>
    </row>
    <row r="100" spans="1:4" x14ac:dyDescent="0.2">
      <c r="B100" s="147">
        <v>13.8358984</v>
      </c>
      <c r="C100" s="149"/>
      <c r="D100" s="147">
        <v>2.5778632500000001</v>
      </c>
    </row>
    <row r="101" spans="1:4" x14ac:dyDescent="0.2">
      <c r="B101" s="147">
        <v>12.827518</v>
      </c>
      <c r="C101" s="149"/>
      <c r="D101" s="147">
        <v>4.2411183000000001</v>
      </c>
    </row>
    <row r="104" spans="1:4" x14ac:dyDescent="0.2">
      <c r="A104" s="69" t="s">
        <v>543</v>
      </c>
      <c r="B104" s="34" t="s">
        <v>471</v>
      </c>
    </row>
    <row r="105" spans="1:4" x14ac:dyDescent="0.2">
      <c r="B105" s="53" t="s">
        <v>1</v>
      </c>
      <c r="C105" s="53" t="s">
        <v>2</v>
      </c>
      <c r="D105" s="53" t="s">
        <v>437</v>
      </c>
    </row>
    <row r="106" spans="1:4" x14ac:dyDescent="0.2">
      <c r="B106" s="148">
        <v>3.8387703200000001</v>
      </c>
      <c r="C106" s="148">
        <v>3.8521696099999998</v>
      </c>
      <c r="D106" s="148">
        <v>2.0221652200000002</v>
      </c>
    </row>
    <row r="107" spans="1:4" x14ac:dyDescent="0.2">
      <c r="B107" s="148">
        <v>4.7553246700000003</v>
      </c>
      <c r="C107" s="148">
        <v>9.4684967899999997</v>
      </c>
      <c r="D107" s="148">
        <v>1.7181138</v>
      </c>
    </row>
    <row r="108" spans="1:4" x14ac:dyDescent="0.2">
      <c r="B108" s="148">
        <v>3.3720974500000001</v>
      </c>
      <c r="C108" s="148">
        <v>5.6279424000000002</v>
      </c>
      <c r="D108" s="148">
        <v>2.6100178199999999</v>
      </c>
    </row>
    <row r="109" spans="1:4" x14ac:dyDescent="0.2">
      <c r="B109" s="148">
        <v>2.57099871</v>
      </c>
      <c r="C109" s="148">
        <v>3.50618981</v>
      </c>
      <c r="D109" s="148">
        <v>1.87097435</v>
      </c>
    </row>
    <row r="110" spans="1:4" x14ac:dyDescent="0.2">
      <c r="B110" s="148">
        <v>2.9771607599999999</v>
      </c>
      <c r="C110" s="148">
        <v>7.9853464299999999</v>
      </c>
      <c r="D110" s="148">
        <v>3.5432276100000002</v>
      </c>
    </row>
    <row r="111" spans="1:4" x14ac:dyDescent="0.2">
      <c r="B111" s="148">
        <v>3.2144207499999999</v>
      </c>
      <c r="C111" s="148">
        <v>12.6009987</v>
      </c>
      <c r="D111" s="148">
        <v>2.4075183500000001</v>
      </c>
    </row>
    <row r="112" spans="1:4" x14ac:dyDescent="0.2">
      <c r="B112" s="148">
        <v>1.9974185900000001</v>
      </c>
      <c r="C112" s="148">
        <v>9.19370653</v>
      </c>
      <c r="D112" s="148">
        <v>1.5158385599999999</v>
      </c>
    </row>
    <row r="113" spans="2:4" x14ac:dyDescent="0.2">
      <c r="B113" s="148">
        <v>2.0272905400000001</v>
      </c>
      <c r="C113" s="136"/>
      <c r="D113" s="148">
        <v>1.1147697999999999</v>
      </c>
    </row>
    <row r="114" spans="2:4" x14ac:dyDescent="0.2">
      <c r="B114" s="148">
        <v>1.3293819099999999</v>
      </c>
      <c r="C114" s="136"/>
      <c r="D114" s="148">
        <v>1.49940509</v>
      </c>
    </row>
    <row r="117" spans="2:4" x14ac:dyDescent="0.2">
      <c r="B117" s="43"/>
      <c r="D117" s="41"/>
    </row>
    <row r="118" spans="2:4" x14ac:dyDescent="0.2">
      <c r="B118" s="41"/>
      <c r="D118" s="41"/>
    </row>
    <row r="119" spans="2:4" x14ac:dyDescent="0.2">
      <c r="B119" s="41"/>
      <c r="D119" s="41"/>
    </row>
    <row r="120" spans="2:4" x14ac:dyDescent="0.2">
      <c r="B120" s="41"/>
      <c r="D120" s="41"/>
    </row>
    <row r="121" spans="2:4" x14ac:dyDescent="0.2">
      <c r="B121" s="41"/>
      <c r="D121" s="41"/>
    </row>
    <row r="122" spans="2:4" x14ac:dyDescent="0.2">
      <c r="B122" s="41"/>
      <c r="D122" s="41"/>
    </row>
    <row r="123" spans="2:4" x14ac:dyDescent="0.2">
      <c r="B123" s="41"/>
      <c r="D123" s="41"/>
    </row>
    <row r="124" spans="2:4" x14ac:dyDescent="0.2">
      <c r="B124" s="41"/>
      <c r="D124" s="41"/>
    </row>
    <row r="125" spans="2:4" x14ac:dyDescent="0.2">
      <c r="B125" s="41"/>
      <c r="C125" s="41"/>
      <c r="D125" s="41"/>
    </row>
    <row r="126" spans="2:4" x14ac:dyDescent="0.2">
      <c r="C126" s="43"/>
    </row>
    <row r="127" spans="2:4" x14ac:dyDescent="0.2">
      <c r="C127" s="41"/>
    </row>
    <row r="128" spans="2:4" x14ac:dyDescent="0.2">
      <c r="C128" s="43"/>
    </row>
    <row r="129" spans="3:3" x14ac:dyDescent="0.2">
      <c r="C129" s="41"/>
    </row>
    <row r="130" spans="3:3" x14ac:dyDescent="0.2">
      <c r="C130" s="43"/>
    </row>
    <row r="131" spans="3:3" x14ac:dyDescent="0.2">
      <c r="C131" s="41"/>
    </row>
    <row r="132" spans="3:3" x14ac:dyDescent="0.2">
      <c r="C132" s="4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/>
  </sheetViews>
  <sheetFormatPr baseColWidth="10" defaultColWidth="11.42578125" defaultRowHeight="12.75" x14ac:dyDescent="0.2"/>
  <cols>
    <col min="1" max="16384" width="11.42578125" style="35"/>
  </cols>
  <sheetData>
    <row r="1" spans="1:5" x14ac:dyDescent="0.2">
      <c r="A1" s="34" t="s">
        <v>595</v>
      </c>
    </row>
    <row r="3" spans="1:5" x14ac:dyDescent="0.2">
      <c r="A3" s="34" t="s">
        <v>166</v>
      </c>
      <c r="B3" s="34" t="s">
        <v>167</v>
      </c>
    </row>
    <row r="4" spans="1:5" x14ac:dyDescent="0.2">
      <c r="A4" s="34"/>
      <c r="B4" s="34"/>
    </row>
    <row r="5" spans="1:5" x14ac:dyDescent="0.2">
      <c r="B5" s="186" t="s">
        <v>128</v>
      </c>
      <c r="C5" s="186"/>
      <c r="D5" s="186" t="s">
        <v>168</v>
      </c>
      <c r="E5" s="186"/>
    </row>
    <row r="6" spans="1:5" x14ac:dyDescent="0.2">
      <c r="A6" s="50"/>
      <c r="B6" s="67" t="s">
        <v>1</v>
      </c>
      <c r="C6" s="67" t="s">
        <v>2</v>
      </c>
      <c r="D6" s="67" t="s">
        <v>1</v>
      </c>
      <c r="E6" s="67" t="s">
        <v>2</v>
      </c>
    </row>
    <row r="7" spans="1:5" x14ac:dyDescent="0.2">
      <c r="B7" s="41">
        <v>5.2416</v>
      </c>
      <c r="C7" s="41">
        <v>9.3192000000000004</v>
      </c>
      <c r="D7" s="41">
        <v>11.648999999999999</v>
      </c>
      <c r="E7" s="41">
        <v>15.6906</v>
      </c>
    </row>
    <row r="8" spans="1:5" x14ac:dyDescent="0.2">
      <c r="B8" s="41">
        <v>2.7118000000000002</v>
      </c>
      <c r="C8" s="41">
        <v>9.2105999999999995</v>
      </c>
      <c r="D8" s="41">
        <v>19.872</v>
      </c>
      <c r="E8" s="41">
        <v>14.809200000000001</v>
      </c>
    </row>
    <row r="9" spans="1:5" x14ac:dyDescent="0.2">
      <c r="B9" s="41">
        <v>6.0255999999999998</v>
      </c>
      <c r="C9" s="41">
        <v>7.9623999999999997</v>
      </c>
      <c r="D9" s="41">
        <v>8.4582010000000007</v>
      </c>
      <c r="E9" s="41">
        <v>21.0425</v>
      </c>
    </row>
    <row r="10" spans="1:5" x14ac:dyDescent="0.2">
      <c r="B10" s="41">
        <v>6.2249999999999996</v>
      </c>
      <c r="C10" s="41">
        <v>5.0263999999999998</v>
      </c>
      <c r="D10" s="41">
        <v>16.522200000000002</v>
      </c>
      <c r="E10" s="41">
        <v>19.401</v>
      </c>
    </row>
    <row r="11" spans="1:5" x14ac:dyDescent="0.2">
      <c r="A11" s="50"/>
      <c r="B11" s="60">
        <v>9.61</v>
      </c>
      <c r="C11" s="60"/>
      <c r="D11" s="60">
        <v>17.8048</v>
      </c>
      <c r="E11" s="60"/>
    </row>
    <row r="12" spans="1:5" x14ac:dyDescent="0.2">
      <c r="B12" s="41"/>
      <c r="C12" s="41"/>
      <c r="D12" s="41"/>
      <c r="E12" s="41"/>
    </row>
    <row r="13" spans="1:5" x14ac:dyDescent="0.2">
      <c r="B13" s="41">
        <v>3.2334999999999998</v>
      </c>
      <c r="C13" s="41">
        <v>34.677300000000002</v>
      </c>
      <c r="D13" s="41">
        <v>22.744800000000001</v>
      </c>
      <c r="E13" s="41">
        <v>97.546800000000005</v>
      </c>
    </row>
    <row r="14" spans="1:5" x14ac:dyDescent="0.2">
      <c r="B14" s="41">
        <v>0</v>
      </c>
      <c r="C14" s="41">
        <v>12.145200000000001</v>
      </c>
      <c r="D14" s="41">
        <v>27.799199999999999</v>
      </c>
      <c r="E14" s="41">
        <v>43.569099999999999</v>
      </c>
    </row>
    <row r="15" spans="1:5" x14ac:dyDescent="0.2">
      <c r="B15" s="41">
        <v>0</v>
      </c>
      <c r="C15" s="41">
        <v>17.670999999999999</v>
      </c>
      <c r="D15" s="41">
        <v>10.026999999999999</v>
      </c>
      <c r="E15" s="41">
        <v>52.961599999999997</v>
      </c>
    </row>
    <row r="16" spans="1:5" x14ac:dyDescent="0.2">
      <c r="B16" s="41">
        <v>7.9180000000000001</v>
      </c>
      <c r="C16" s="41">
        <v>24.7256</v>
      </c>
      <c r="D16" s="41">
        <v>13.388199999999999</v>
      </c>
      <c r="E16" s="41">
        <v>75.313000000000002</v>
      </c>
    </row>
    <row r="17" spans="1:10" x14ac:dyDescent="0.2">
      <c r="B17" s="41">
        <v>3.7635999999999998</v>
      </c>
      <c r="C17" s="41"/>
      <c r="D17" s="41">
        <v>11.4</v>
      </c>
      <c r="E17" s="41"/>
    </row>
    <row r="20" spans="1:10" x14ac:dyDescent="0.2">
      <c r="A20" s="34" t="s">
        <v>169</v>
      </c>
    </row>
    <row r="21" spans="1:10" x14ac:dyDescent="0.2">
      <c r="B21" s="34" t="s">
        <v>173</v>
      </c>
      <c r="C21" s="34"/>
      <c r="D21" s="34"/>
      <c r="E21" s="34" t="s">
        <v>174</v>
      </c>
      <c r="F21" s="34"/>
      <c r="G21" s="34"/>
      <c r="H21" s="34" t="s">
        <v>175</v>
      </c>
      <c r="I21" s="34"/>
      <c r="J21" s="34"/>
    </row>
    <row r="22" spans="1:10" s="52" customFormat="1" ht="46.5" customHeight="1" x14ac:dyDescent="0.2">
      <c r="B22" s="196" t="s">
        <v>170</v>
      </c>
      <c r="C22" s="196"/>
      <c r="E22" s="189" t="s">
        <v>171</v>
      </c>
      <c r="F22" s="189"/>
      <c r="H22" s="197" t="s">
        <v>172</v>
      </c>
      <c r="I22" s="197"/>
    </row>
    <row r="23" spans="1:10" x14ac:dyDescent="0.2">
      <c r="B23" s="67" t="s">
        <v>1</v>
      </c>
      <c r="C23" s="67" t="s">
        <v>2</v>
      </c>
      <c r="E23" s="67" t="s">
        <v>1</v>
      </c>
      <c r="F23" s="67" t="s">
        <v>2</v>
      </c>
      <c r="H23" s="67" t="s">
        <v>1</v>
      </c>
      <c r="I23" s="67" t="s">
        <v>2</v>
      </c>
    </row>
    <row r="24" spans="1:10" s="44" customFormat="1" x14ac:dyDescent="0.2">
      <c r="B24" s="46"/>
      <c r="C24" s="36">
        <v>71.8</v>
      </c>
      <c r="E24" s="46"/>
      <c r="F24" s="36">
        <v>1278</v>
      </c>
      <c r="H24" s="68"/>
      <c r="I24" s="44">
        <v>4704</v>
      </c>
    </row>
    <row r="25" spans="1:10" s="44" customFormat="1" x14ac:dyDescent="0.2">
      <c r="B25" s="36">
        <v>61</v>
      </c>
      <c r="C25" s="36">
        <v>82.6</v>
      </c>
      <c r="E25" s="36">
        <v>1109</v>
      </c>
      <c r="F25" s="36">
        <v>1694</v>
      </c>
      <c r="H25" s="44">
        <v>5753</v>
      </c>
      <c r="I25" s="44">
        <v>4819</v>
      </c>
    </row>
    <row r="26" spans="1:10" s="44" customFormat="1" x14ac:dyDescent="0.2">
      <c r="B26" s="36">
        <v>61</v>
      </c>
      <c r="C26" s="36">
        <v>73.900000000000006</v>
      </c>
      <c r="E26" s="36">
        <v>1082</v>
      </c>
      <c r="F26" s="36">
        <v>1390</v>
      </c>
      <c r="H26" s="44">
        <v>6125</v>
      </c>
      <c r="I26" s="44">
        <v>4813</v>
      </c>
    </row>
    <row r="27" spans="1:10" s="44" customFormat="1" x14ac:dyDescent="0.2">
      <c r="B27" s="36">
        <v>59.6</v>
      </c>
      <c r="C27" s="36">
        <v>76.5</v>
      </c>
      <c r="E27" s="36">
        <v>1058</v>
      </c>
      <c r="F27" s="36">
        <v>1460</v>
      </c>
      <c r="H27" s="44">
        <v>5316</v>
      </c>
      <c r="I27" s="44">
        <v>4820</v>
      </c>
    </row>
    <row r="28" spans="1:10" s="44" customFormat="1" x14ac:dyDescent="0.2">
      <c r="B28" s="36">
        <v>64.2</v>
      </c>
      <c r="C28" s="36">
        <v>61.5</v>
      </c>
      <c r="E28" s="36">
        <v>1114</v>
      </c>
      <c r="F28" s="36">
        <v>1077</v>
      </c>
      <c r="H28" s="44">
        <v>5978</v>
      </c>
      <c r="I28" s="44">
        <v>4831</v>
      </c>
    </row>
    <row r="29" spans="1:10" s="44" customFormat="1" x14ac:dyDescent="0.2">
      <c r="B29" s="36">
        <v>61.7</v>
      </c>
      <c r="C29" s="36"/>
      <c r="E29" s="36">
        <v>1137</v>
      </c>
      <c r="F29" s="36"/>
      <c r="H29" s="44">
        <v>4457</v>
      </c>
    </row>
    <row r="30" spans="1:10" s="44" customFormat="1" x14ac:dyDescent="0.2">
      <c r="B30" s="38">
        <v>69.3</v>
      </c>
      <c r="C30" s="38"/>
      <c r="D30" s="45"/>
      <c r="E30" s="38">
        <v>1320</v>
      </c>
      <c r="F30" s="38"/>
      <c r="G30" s="45"/>
      <c r="H30" s="45">
        <v>4820</v>
      </c>
      <c r="I30" s="45"/>
    </row>
    <row r="31" spans="1:10" s="44" customFormat="1" x14ac:dyDescent="0.2">
      <c r="B31" s="36">
        <v>79</v>
      </c>
      <c r="C31" s="46"/>
      <c r="E31" s="36">
        <v>1046</v>
      </c>
      <c r="F31" s="46"/>
      <c r="H31" s="48">
        <v>6946</v>
      </c>
      <c r="I31" s="51"/>
    </row>
    <row r="32" spans="1:10" s="44" customFormat="1" x14ac:dyDescent="0.2">
      <c r="B32" s="36">
        <v>64.5</v>
      </c>
      <c r="C32" s="36">
        <v>82.9</v>
      </c>
      <c r="E32" s="36">
        <v>861</v>
      </c>
      <c r="F32" s="36">
        <v>1274</v>
      </c>
      <c r="H32" s="48">
        <v>7141</v>
      </c>
      <c r="I32" s="48">
        <v>6809</v>
      </c>
    </row>
    <row r="33" spans="1:10" s="44" customFormat="1" x14ac:dyDescent="0.2">
      <c r="B33" s="36">
        <v>68.2</v>
      </c>
      <c r="C33" s="36">
        <v>77.099999999999994</v>
      </c>
      <c r="E33" s="36">
        <v>877</v>
      </c>
      <c r="F33" s="36">
        <v>1059</v>
      </c>
      <c r="H33" s="48">
        <v>7840</v>
      </c>
      <c r="I33" s="48">
        <v>4855</v>
      </c>
    </row>
    <row r="34" spans="1:10" s="44" customFormat="1" x14ac:dyDescent="0.2">
      <c r="B34" s="36">
        <v>69</v>
      </c>
      <c r="C34" s="36">
        <v>85.1</v>
      </c>
      <c r="E34" s="36">
        <v>911</v>
      </c>
      <c r="F34" s="36">
        <v>1320</v>
      </c>
      <c r="H34" s="48">
        <v>7218</v>
      </c>
      <c r="I34" s="48">
        <v>3856</v>
      </c>
    </row>
    <row r="35" spans="1:10" s="44" customFormat="1" x14ac:dyDescent="0.2">
      <c r="B35" s="36">
        <v>70.7</v>
      </c>
      <c r="C35" s="36">
        <v>85.8</v>
      </c>
      <c r="E35" s="36">
        <v>971</v>
      </c>
      <c r="F35" s="36">
        <v>1300</v>
      </c>
      <c r="H35" s="48">
        <v>7251</v>
      </c>
      <c r="I35" s="48">
        <v>4557</v>
      </c>
    </row>
    <row r="36" spans="1:10" s="44" customFormat="1" x14ac:dyDescent="0.2">
      <c r="B36" s="36">
        <v>85.6</v>
      </c>
      <c r="C36" s="36">
        <v>80</v>
      </c>
      <c r="E36" s="36">
        <v>1349</v>
      </c>
      <c r="F36" s="36">
        <v>1190</v>
      </c>
      <c r="H36" s="48">
        <v>7083</v>
      </c>
      <c r="I36" s="48">
        <v>4852</v>
      </c>
    </row>
    <row r="37" spans="1:10" s="44" customFormat="1" x14ac:dyDescent="0.2">
      <c r="B37" s="38">
        <v>83.3</v>
      </c>
      <c r="C37" s="45"/>
      <c r="D37" s="45"/>
      <c r="E37" s="38">
        <v>1301</v>
      </c>
      <c r="F37" s="45"/>
      <c r="G37" s="45"/>
      <c r="H37" s="45">
        <v>5219</v>
      </c>
      <c r="I37" s="45"/>
    </row>
    <row r="38" spans="1:10" s="44" customFormat="1" x14ac:dyDescent="0.2"/>
    <row r="39" spans="1:10" s="44" customFormat="1" x14ac:dyDescent="0.2">
      <c r="A39" s="34" t="s">
        <v>319</v>
      </c>
      <c r="B39" s="69" t="s">
        <v>177</v>
      </c>
      <c r="C39" s="36"/>
      <c r="F39" s="36"/>
      <c r="I39" s="69" t="s">
        <v>176</v>
      </c>
    </row>
    <row r="40" spans="1:10" s="44" customFormat="1" x14ac:dyDescent="0.2">
      <c r="B40" s="184" t="s">
        <v>139</v>
      </c>
      <c r="C40" s="184"/>
      <c r="D40" s="184" t="s">
        <v>140</v>
      </c>
      <c r="E40" s="184"/>
      <c r="F40" s="185" t="s">
        <v>141</v>
      </c>
      <c r="G40" s="185"/>
    </row>
    <row r="41" spans="1:10" s="70" customFormat="1" ht="52.5" customHeight="1" x14ac:dyDescent="0.2">
      <c r="B41" s="195" t="s">
        <v>178</v>
      </c>
      <c r="C41" s="195"/>
      <c r="D41" s="195" t="s">
        <v>179</v>
      </c>
      <c r="E41" s="195"/>
      <c r="F41" s="195" t="s">
        <v>180</v>
      </c>
      <c r="G41" s="195"/>
      <c r="I41" s="195" t="s">
        <v>181</v>
      </c>
      <c r="J41" s="195"/>
    </row>
    <row r="42" spans="1:10" s="44" customFormat="1" x14ac:dyDescent="0.2">
      <c r="B42" s="67" t="s">
        <v>1</v>
      </c>
      <c r="C42" s="67" t="s">
        <v>2</v>
      </c>
      <c r="D42" s="67" t="s">
        <v>1</v>
      </c>
      <c r="E42" s="67" t="s">
        <v>2</v>
      </c>
      <c r="F42" s="67" t="s">
        <v>1</v>
      </c>
      <c r="G42" s="67" t="s">
        <v>2</v>
      </c>
      <c r="I42" s="67" t="s">
        <v>1</v>
      </c>
      <c r="J42" s="67" t="s">
        <v>2</v>
      </c>
    </row>
    <row r="43" spans="1:10" s="44" customFormat="1" x14ac:dyDescent="0.2">
      <c r="B43" s="41">
        <v>1639</v>
      </c>
      <c r="C43" s="41">
        <v>1299</v>
      </c>
      <c r="D43" s="41">
        <v>2608</v>
      </c>
      <c r="E43" s="41">
        <v>1921</v>
      </c>
      <c r="F43" s="41">
        <v>4867</v>
      </c>
      <c r="G43" s="41">
        <v>2862</v>
      </c>
      <c r="I43" s="41">
        <v>5.34</v>
      </c>
      <c r="J43" s="41">
        <v>70.900000000000006</v>
      </c>
    </row>
    <row r="44" spans="1:10" x14ac:dyDescent="0.2">
      <c r="B44" s="41">
        <v>1364</v>
      </c>
      <c r="C44" s="41">
        <v>1459</v>
      </c>
      <c r="D44" s="41">
        <v>1546</v>
      </c>
      <c r="E44" s="41">
        <v>2097</v>
      </c>
      <c r="F44" s="41">
        <v>3870</v>
      </c>
      <c r="G44" s="41">
        <v>3859</v>
      </c>
      <c r="I44" s="41">
        <v>46.1</v>
      </c>
      <c r="J44" s="41">
        <v>20.5</v>
      </c>
    </row>
    <row r="45" spans="1:10" x14ac:dyDescent="0.2">
      <c r="B45" s="41">
        <v>1594</v>
      </c>
      <c r="C45" s="41">
        <v>1379</v>
      </c>
      <c r="D45" s="41">
        <v>1893</v>
      </c>
      <c r="E45" s="41">
        <v>1856</v>
      </c>
      <c r="F45" s="41">
        <v>3585</v>
      </c>
      <c r="G45" s="41">
        <v>3835</v>
      </c>
      <c r="I45" s="41">
        <v>45.2</v>
      </c>
      <c r="J45" s="41">
        <v>16.3</v>
      </c>
    </row>
    <row r="46" spans="1:10" x14ac:dyDescent="0.2">
      <c r="B46" s="41">
        <v>1350</v>
      </c>
      <c r="C46" s="41">
        <v>1457</v>
      </c>
      <c r="D46" s="41">
        <v>1419</v>
      </c>
      <c r="E46" s="41">
        <v>1955</v>
      </c>
      <c r="F46" s="41">
        <v>3905</v>
      </c>
      <c r="G46" s="41">
        <v>4806</v>
      </c>
      <c r="I46" s="41">
        <v>41.1</v>
      </c>
      <c r="J46" s="41">
        <v>5.21</v>
      </c>
    </row>
    <row r="47" spans="1:10" x14ac:dyDescent="0.2">
      <c r="B47" s="41">
        <v>1678</v>
      </c>
      <c r="C47" s="41">
        <v>1801</v>
      </c>
      <c r="D47" s="41">
        <v>2573</v>
      </c>
      <c r="E47" s="41">
        <v>2167</v>
      </c>
      <c r="F47" s="41">
        <v>4125</v>
      </c>
      <c r="G47" s="41">
        <v>4581</v>
      </c>
      <c r="I47" s="41">
        <v>17</v>
      </c>
      <c r="J47" s="41">
        <v>14</v>
      </c>
    </row>
    <row r="48" spans="1:10" x14ac:dyDescent="0.2">
      <c r="B48" s="41">
        <v>1794</v>
      </c>
      <c r="C48" s="41"/>
      <c r="D48" s="41">
        <v>3155</v>
      </c>
      <c r="E48" s="41"/>
      <c r="F48" s="41">
        <v>4694</v>
      </c>
      <c r="G48" s="41"/>
      <c r="I48" s="41">
        <v>13.9</v>
      </c>
      <c r="J48" s="41"/>
    </row>
    <row r="51" spans="1:1" x14ac:dyDescent="0.2">
      <c r="A51" s="69"/>
    </row>
  </sheetData>
  <mergeCells count="12">
    <mergeCell ref="B41:C41"/>
    <mergeCell ref="D41:E41"/>
    <mergeCell ref="F41:G41"/>
    <mergeCell ref="I41:J41"/>
    <mergeCell ref="B5:C5"/>
    <mergeCell ref="D5:E5"/>
    <mergeCell ref="B22:C22"/>
    <mergeCell ref="E22:F22"/>
    <mergeCell ref="H22:I22"/>
    <mergeCell ref="B40:C40"/>
    <mergeCell ref="D40:E40"/>
    <mergeCell ref="F40:G4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79998168889431442"/>
  </sheetPr>
  <dimension ref="A1:AQ112"/>
  <sheetViews>
    <sheetView topLeftCell="A79" workbookViewId="0">
      <selection activeCell="A79" sqref="A79"/>
    </sheetView>
  </sheetViews>
  <sheetFormatPr baseColWidth="10" defaultColWidth="11.42578125" defaultRowHeight="12.75" x14ac:dyDescent="0.2"/>
  <cols>
    <col min="1" max="16384" width="11.42578125" style="35"/>
  </cols>
  <sheetData>
    <row r="1" spans="1:9" ht="15" x14ac:dyDescent="0.25">
      <c r="A1" s="1" t="s">
        <v>320</v>
      </c>
      <c r="B1" s="1" t="s">
        <v>184</v>
      </c>
      <c r="C1"/>
      <c r="D1"/>
      <c r="E1"/>
      <c r="F1"/>
      <c r="G1"/>
      <c r="H1"/>
      <c r="I1"/>
    </row>
    <row r="2" spans="1:9" ht="15" x14ac:dyDescent="0.25">
      <c r="A2" t="s">
        <v>325</v>
      </c>
      <c r="B2" s="74" t="s">
        <v>205</v>
      </c>
      <c r="C2" s="74" t="s">
        <v>206</v>
      </c>
      <c r="D2" s="74" t="s">
        <v>207</v>
      </c>
      <c r="E2" s="74" t="s">
        <v>141</v>
      </c>
      <c r="F2" s="74" t="s">
        <v>49</v>
      </c>
      <c r="G2" s="74" t="s">
        <v>52</v>
      </c>
      <c r="H2" s="74" t="s">
        <v>53</v>
      </c>
      <c r="I2" s="34"/>
    </row>
    <row r="3" spans="1:9" ht="90.75" x14ac:dyDescent="0.25">
      <c r="A3" s="32"/>
      <c r="B3" s="73" t="s">
        <v>202</v>
      </c>
      <c r="C3" s="73" t="s">
        <v>203</v>
      </c>
      <c r="D3" s="73" t="s">
        <v>185</v>
      </c>
      <c r="E3" s="73" t="s">
        <v>204</v>
      </c>
      <c r="F3" s="73" t="s">
        <v>199</v>
      </c>
      <c r="G3" s="73" t="s">
        <v>200</v>
      </c>
      <c r="H3" s="73" t="s">
        <v>201</v>
      </c>
      <c r="I3"/>
    </row>
    <row r="4" spans="1:9" ht="15" x14ac:dyDescent="0.25">
      <c r="A4" s="71" t="s">
        <v>186</v>
      </c>
      <c r="B4" s="35">
        <v>904</v>
      </c>
      <c r="C4" s="35">
        <v>1636</v>
      </c>
      <c r="D4" s="35">
        <v>579</v>
      </c>
      <c r="E4" s="35">
        <v>1754</v>
      </c>
      <c r="F4" s="35">
        <v>797</v>
      </c>
      <c r="G4" s="35">
        <v>1301</v>
      </c>
      <c r="H4" s="35">
        <v>384</v>
      </c>
      <c r="I4"/>
    </row>
    <row r="5" spans="1:9" ht="15" x14ac:dyDescent="0.25">
      <c r="A5" s="71" t="s">
        <v>187</v>
      </c>
      <c r="B5" s="35">
        <v>751</v>
      </c>
      <c r="C5" s="35">
        <v>1203</v>
      </c>
      <c r="D5" s="35">
        <v>474</v>
      </c>
      <c r="E5" s="35">
        <v>1602</v>
      </c>
      <c r="F5" s="35">
        <v>511</v>
      </c>
      <c r="G5" s="35">
        <v>835</v>
      </c>
      <c r="H5" s="35">
        <v>325</v>
      </c>
      <c r="I5"/>
    </row>
    <row r="6" spans="1:9" ht="15" x14ac:dyDescent="0.25">
      <c r="A6" s="71" t="s">
        <v>188</v>
      </c>
      <c r="B6" s="35">
        <v>578</v>
      </c>
      <c r="C6" s="35">
        <v>1701</v>
      </c>
      <c r="D6" s="35">
        <v>816</v>
      </c>
      <c r="E6" s="35">
        <v>2092</v>
      </c>
      <c r="F6" s="35">
        <v>791</v>
      </c>
      <c r="G6" s="35">
        <v>1220</v>
      </c>
      <c r="H6" s="35">
        <v>455</v>
      </c>
      <c r="I6"/>
    </row>
    <row r="7" spans="1:9" ht="15" x14ac:dyDescent="0.25">
      <c r="A7" s="72" t="s">
        <v>189</v>
      </c>
      <c r="B7" s="50">
        <v>863</v>
      </c>
      <c r="C7" s="50">
        <v>1505</v>
      </c>
      <c r="D7" s="50">
        <v>777</v>
      </c>
      <c r="E7" s="50">
        <v>1813</v>
      </c>
      <c r="F7" s="50">
        <v>725</v>
      </c>
      <c r="G7" s="50">
        <v>1005</v>
      </c>
      <c r="H7" s="50">
        <v>414</v>
      </c>
      <c r="I7" s="32"/>
    </row>
    <row r="8" spans="1:9" ht="15" x14ac:dyDescent="0.25">
      <c r="A8" s="71" t="s">
        <v>190</v>
      </c>
      <c r="B8" s="35">
        <v>759</v>
      </c>
      <c r="C8" s="35">
        <v>1335</v>
      </c>
      <c r="D8" s="35">
        <v>815</v>
      </c>
      <c r="E8" s="35">
        <v>1640</v>
      </c>
      <c r="F8" s="35">
        <v>528</v>
      </c>
      <c r="G8" s="35">
        <v>794</v>
      </c>
      <c r="H8" s="35">
        <v>359</v>
      </c>
      <c r="I8"/>
    </row>
    <row r="9" spans="1:9" ht="15" x14ac:dyDescent="0.25">
      <c r="A9" s="71" t="s">
        <v>191</v>
      </c>
      <c r="B9" s="35">
        <v>922</v>
      </c>
      <c r="C9" s="35">
        <v>1781</v>
      </c>
      <c r="D9" s="35">
        <v>1174</v>
      </c>
      <c r="E9" s="35">
        <v>2483</v>
      </c>
      <c r="F9" s="35">
        <v>958</v>
      </c>
      <c r="G9" s="35">
        <v>1273</v>
      </c>
      <c r="H9" s="35">
        <v>434</v>
      </c>
      <c r="I9"/>
    </row>
    <row r="10" spans="1:9" ht="15" x14ac:dyDescent="0.25">
      <c r="A10" s="71" t="s">
        <v>192</v>
      </c>
      <c r="B10" s="35">
        <v>733</v>
      </c>
      <c r="C10" s="35">
        <v>1082</v>
      </c>
      <c r="D10" s="35">
        <v>464</v>
      </c>
      <c r="E10" s="35">
        <v>1544</v>
      </c>
      <c r="F10" s="35">
        <v>538</v>
      </c>
      <c r="G10" s="35">
        <v>650</v>
      </c>
      <c r="H10" s="35">
        <v>339</v>
      </c>
      <c r="I10"/>
    </row>
    <row r="11" spans="1:9" ht="15" x14ac:dyDescent="0.25">
      <c r="A11" s="71" t="s">
        <v>193</v>
      </c>
      <c r="B11" s="35">
        <v>668</v>
      </c>
      <c r="C11" s="35">
        <v>1286</v>
      </c>
      <c r="D11" s="35">
        <v>550</v>
      </c>
      <c r="E11" s="35">
        <v>1416</v>
      </c>
      <c r="F11" s="35">
        <v>475</v>
      </c>
      <c r="G11" s="35">
        <v>685</v>
      </c>
      <c r="H11" s="35">
        <v>290</v>
      </c>
      <c r="I11"/>
    </row>
    <row r="12" spans="1:9" ht="15" x14ac:dyDescent="0.25">
      <c r="A12" s="71" t="s">
        <v>194</v>
      </c>
      <c r="B12" s="35">
        <v>708</v>
      </c>
      <c r="C12" s="35">
        <v>1360</v>
      </c>
      <c r="D12" s="35">
        <v>481</v>
      </c>
      <c r="E12" s="35">
        <v>1744</v>
      </c>
      <c r="F12" s="35">
        <v>603</v>
      </c>
      <c r="G12" s="35">
        <v>874</v>
      </c>
      <c r="H12" s="35">
        <v>303</v>
      </c>
      <c r="I12"/>
    </row>
    <row r="13" spans="1:9" ht="15" x14ac:dyDescent="0.25">
      <c r="A13" s="71" t="s">
        <v>195</v>
      </c>
      <c r="B13" s="35">
        <v>810</v>
      </c>
      <c r="C13" s="35">
        <v>1236</v>
      </c>
      <c r="D13" s="35">
        <v>613</v>
      </c>
      <c r="E13" s="35">
        <v>1591</v>
      </c>
      <c r="F13" s="35">
        <v>957</v>
      </c>
      <c r="G13" s="35">
        <v>1058</v>
      </c>
      <c r="H13" s="35">
        <v>378</v>
      </c>
      <c r="I13"/>
    </row>
    <row r="14" spans="1:9" ht="15" x14ac:dyDescent="0.25">
      <c r="A14" s="71" t="s">
        <v>196</v>
      </c>
      <c r="B14" s="35">
        <v>570</v>
      </c>
      <c r="C14" s="35">
        <v>1197</v>
      </c>
      <c r="D14" s="35">
        <v>632</v>
      </c>
      <c r="E14" s="35">
        <v>1374</v>
      </c>
      <c r="F14" s="35">
        <v>869</v>
      </c>
      <c r="G14" s="35">
        <v>1178</v>
      </c>
      <c r="H14" s="35">
        <v>342</v>
      </c>
      <c r="I14"/>
    </row>
    <row r="15" spans="1:9" ht="15" x14ac:dyDescent="0.25">
      <c r="A15" s="71" t="s">
        <v>197</v>
      </c>
      <c r="B15" s="35">
        <v>862</v>
      </c>
      <c r="C15" s="35">
        <v>1749</v>
      </c>
      <c r="D15" s="35">
        <v>841</v>
      </c>
      <c r="E15" s="35">
        <v>1997</v>
      </c>
      <c r="F15" s="35">
        <v>648</v>
      </c>
      <c r="G15" s="35">
        <v>825</v>
      </c>
      <c r="H15" s="35">
        <v>397</v>
      </c>
      <c r="I15"/>
    </row>
    <row r="16" spans="1:9" ht="15" x14ac:dyDescent="0.25">
      <c r="A16" s="71" t="s">
        <v>198</v>
      </c>
      <c r="B16" s="35">
        <v>911</v>
      </c>
      <c r="C16" s="35">
        <v>1297</v>
      </c>
      <c r="D16" s="35">
        <v>754</v>
      </c>
      <c r="E16" s="35">
        <v>1566</v>
      </c>
      <c r="F16" s="35">
        <v>631</v>
      </c>
      <c r="G16" s="35">
        <v>844</v>
      </c>
      <c r="H16" s="35">
        <v>387</v>
      </c>
      <c r="I16"/>
    </row>
    <row r="26" spans="1:3" x14ac:dyDescent="0.2">
      <c r="A26" s="34" t="s">
        <v>528</v>
      </c>
      <c r="B26" s="34" t="s">
        <v>321</v>
      </c>
    </row>
    <row r="27" spans="1:3" x14ac:dyDescent="0.2">
      <c r="B27" s="53" t="s">
        <v>1</v>
      </c>
      <c r="C27" s="53" t="s">
        <v>2</v>
      </c>
    </row>
    <row r="28" spans="1:3" x14ac:dyDescent="0.2">
      <c r="B28" s="41">
        <v>31.96</v>
      </c>
      <c r="C28" s="41">
        <v>52.26</v>
      </c>
    </row>
    <row r="29" spans="1:3" x14ac:dyDescent="0.2">
      <c r="B29" s="41">
        <v>21.16</v>
      </c>
      <c r="C29" s="41">
        <v>71.19</v>
      </c>
    </row>
    <row r="30" spans="1:3" x14ac:dyDescent="0.2">
      <c r="B30" s="41"/>
      <c r="C30" s="41">
        <v>59.4</v>
      </c>
    </row>
    <row r="31" spans="1:3" x14ac:dyDescent="0.2">
      <c r="B31" s="41">
        <v>21.62</v>
      </c>
      <c r="C31" s="41">
        <v>70.56</v>
      </c>
    </row>
    <row r="32" spans="1:3" x14ac:dyDescent="0.2">
      <c r="B32" s="41">
        <v>23.6</v>
      </c>
      <c r="C32" s="41">
        <v>79.5</v>
      </c>
    </row>
    <row r="33" spans="1:9" x14ac:dyDescent="0.2">
      <c r="B33" s="41">
        <v>18.48</v>
      </c>
      <c r="C33" s="41">
        <v>71.02</v>
      </c>
    </row>
    <row r="35" spans="1:9" x14ac:dyDescent="0.2">
      <c r="A35" s="34" t="s">
        <v>323</v>
      </c>
      <c r="B35" s="34" t="s">
        <v>322</v>
      </c>
      <c r="E35" s="34" t="s">
        <v>318</v>
      </c>
    </row>
    <row r="36" spans="1:9" x14ac:dyDescent="0.2">
      <c r="B36" s="53" t="s">
        <v>1</v>
      </c>
      <c r="C36" s="53" t="s">
        <v>2</v>
      </c>
      <c r="E36" s="161" t="s">
        <v>1</v>
      </c>
      <c r="F36" s="161" t="s">
        <v>2</v>
      </c>
    </row>
    <row r="37" spans="1:9" x14ac:dyDescent="0.2">
      <c r="B37" s="41">
        <v>0.2001</v>
      </c>
      <c r="C37" s="41">
        <v>0.16220000000000001</v>
      </c>
      <c r="E37" s="41">
        <v>6.3365</v>
      </c>
      <c r="F37" s="41">
        <v>6.6523000000000003</v>
      </c>
    </row>
    <row r="38" spans="1:9" x14ac:dyDescent="0.2">
      <c r="B38" s="41">
        <v>0.29859999999999998</v>
      </c>
      <c r="C38" s="41">
        <v>0.70050000000000001</v>
      </c>
      <c r="E38" s="41">
        <v>5.6090999999999998</v>
      </c>
      <c r="F38" s="41">
        <v>6.2809999999999997</v>
      </c>
    </row>
    <row r="39" spans="1:9" x14ac:dyDescent="0.2">
      <c r="B39" s="41">
        <v>0.34260000000000002</v>
      </c>
      <c r="C39" s="41">
        <v>0.5897</v>
      </c>
      <c r="E39" s="41">
        <v>6.4531000000000001</v>
      </c>
      <c r="F39" s="41">
        <v>6.3605</v>
      </c>
    </row>
    <row r="40" spans="1:9" x14ac:dyDescent="0.2">
      <c r="B40" s="41">
        <v>0.21990000000000001</v>
      </c>
      <c r="C40" s="41">
        <v>0.77790000000000004</v>
      </c>
      <c r="E40" s="41">
        <v>5.92</v>
      </c>
      <c r="F40" s="41">
        <v>5.1410999999999998</v>
      </c>
    </row>
    <row r="41" spans="1:9" x14ac:dyDescent="0.2">
      <c r="B41" s="41">
        <v>0.495</v>
      </c>
      <c r="C41" s="41">
        <v>0.86599999999999999</v>
      </c>
      <c r="E41" s="41">
        <v>7.0932000000000004</v>
      </c>
      <c r="F41" s="41">
        <v>5.9431000000000003</v>
      </c>
    </row>
    <row r="42" spans="1:9" x14ac:dyDescent="0.2">
      <c r="B42" s="41"/>
      <c r="C42" s="41">
        <v>1.1735</v>
      </c>
      <c r="E42" s="41"/>
      <c r="F42" s="41">
        <v>6.8642000000000003</v>
      </c>
    </row>
    <row r="44" spans="1:9" ht="15" x14ac:dyDescent="0.25">
      <c r="A44" s="1" t="s">
        <v>529</v>
      </c>
      <c r="B44" s="1" t="s">
        <v>326</v>
      </c>
      <c r="C44"/>
      <c r="D44"/>
      <c r="E44"/>
      <c r="F44"/>
      <c r="G44"/>
      <c r="H44"/>
      <c r="I44"/>
    </row>
    <row r="45" spans="1:9" ht="15" x14ac:dyDescent="0.25">
      <c r="A45" t="s">
        <v>325</v>
      </c>
      <c r="B45" s="74" t="s">
        <v>205</v>
      </c>
      <c r="C45" s="74" t="s">
        <v>206</v>
      </c>
      <c r="D45" s="74" t="s">
        <v>207</v>
      </c>
      <c r="E45" s="74" t="s">
        <v>141</v>
      </c>
      <c r="F45" s="74" t="s">
        <v>49</v>
      </c>
      <c r="G45" s="74" t="s">
        <v>52</v>
      </c>
      <c r="H45" s="74" t="s">
        <v>53</v>
      </c>
      <c r="I45"/>
    </row>
    <row r="46" spans="1:9" ht="90.75" x14ac:dyDescent="0.25">
      <c r="A46"/>
      <c r="B46" s="76" t="s">
        <v>223</v>
      </c>
      <c r="C46" s="76" t="s">
        <v>221</v>
      </c>
      <c r="D46" s="76" t="s">
        <v>185</v>
      </c>
      <c r="E46" s="76" t="s">
        <v>222</v>
      </c>
      <c r="F46" s="76" t="s">
        <v>199</v>
      </c>
      <c r="G46" s="76" t="s">
        <v>200</v>
      </c>
      <c r="H46" s="76" t="s">
        <v>201</v>
      </c>
      <c r="I46"/>
    </row>
    <row r="47" spans="1:9" ht="15" x14ac:dyDescent="0.25">
      <c r="A47" s="71" t="s">
        <v>208</v>
      </c>
      <c r="B47" s="41">
        <v>825</v>
      </c>
      <c r="C47" s="41">
        <v>2442</v>
      </c>
      <c r="D47" s="41">
        <v>1673</v>
      </c>
      <c r="E47" s="41">
        <v>3340</v>
      </c>
      <c r="F47" s="41">
        <v>1164</v>
      </c>
      <c r="G47" s="41">
        <v>2135</v>
      </c>
      <c r="H47" s="41">
        <v>1750</v>
      </c>
      <c r="I47"/>
    </row>
    <row r="48" spans="1:9" ht="15" x14ac:dyDescent="0.25">
      <c r="A48" s="71" t="s">
        <v>209</v>
      </c>
      <c r="B48" s="41">
        <v>1147</v>
      </c>
      <c r="C48" s="41">
        <v>2494</v>
      </c>
      <c r="D48" s="41">
        <v>1895</v>
      </c>
      <c r="E48" s="41">
        <v>3379</v>
      </c>
      <c r="F48" s="41">
        <v>941</v>
      </c>
      <c r="G48" s="41">
        <v>1239</v>
      </c>
      <c r="H48" s="41">
        <v>1206</v>
      </c>
      <c r="I48"/>
    </row>
    <row r="49" spans="1:43" ht="15" x14ac:dyDescent="0.25">
      <c r="A49" s="71" t="s">
        <v>210</v>
      </c>
      <c r="B49" s="41">
        <v>1056</v>
      </c>
      <c r="C49" s="41">
        <v>2474</v>
      </c>
      <c r="D49" s="41">
        <v>1753</v>
      </c>
      <c r="E49" s="41">
        <v>3565</v>
      </c>
      <c r="F49" s="41">
        <v>1025</v>
      </c>
      <c r="G49" s="41">
        <v>1566</v>
      </c>
      <c r="H49" s="41">
        <v>1344</v>
      </c>
      <c r="I49"/>
    </row>
    <row r="50" spans="1:43" ht="15" x14ac:dyDescent="0.25">
      <c r="A50" s="71" t="s">
        <v>211</v>
      </c>
      <c r="B50" s="41">
        <v>594</v>
      </c>
      <c r="C50" s="41">
        <v>1570</v>
      </c>
      <c r="D50" s="41">
        <v>1038</v>
      </c>
      <c r="E50" s="41">
        <v>2002</v>
      </c>
      <c r="F50" s="41">
        <v>639</v>
      </c>
      <c r="G50" s="41">
        <v>981</v>
      </c>
      <c r="H50" s="41">
        <v>796</v>
      </c>
      <c r="I50"/>
    </row>
    <row r="51" spans="1:43" ht="15" x14ac:dyDescent="0.25">
      <c r="A51" s="71" t="s">
        <v>212</v>
      </c>
      <c r="B51" s="41">
        <v>424</v>
      </c>
      <c r="C51" s="41">
        <v>1676</v>
      </c>
      <c r="D51" s="41">
        <v>1634</v>
      </c>
      <c r="E51" s="41">
        <v>3308</v>
      </c>
      <c r="F51" s="41">
        <v>790</v>
      </c>
      <c r="G51" s="75">
        <v>1283</v>
      </c>
      <c r="H51" s="41">
        <v>1434</v>
      </c>
      <c r="I51"/>
    </row>
    <row r="52" spans="1:43" ht="15" x14ac:dyDescent="0.25">
      <c r="A52" s="72" t="s">
        <v>213</v>
      </c>
      <c r="B52" s="60">
        <v>765</v>
      </c>
      <c r="C52" s="60">
        <v>1776</v>
      </c>
      <c r="D52" s="60">
        <v>1329</v>
      </c>
      <c r="E52" s="60">
        <v>2500</v>
      </c>
      <c r="F52" s="60">
        <v>704</v>
      </c>
      <c r="G52" s="60">
        <v>1245</v>
      </c>
      <c r="H52" s="60">
        <v>904</v>
      </c>
      <c r="I52"/>
    </row>
    <row r="53" spans="1:43" ht="15" x14ac:dyDescent="0.25">
      <c r="A53" s="71" t="s">
        <v>214</v>
      </c>
      <c r="B53" s="41">
        <v>826</v>
      </c>
      <c r="C53" s="41">
        <v>2018</v>
      </c>
      <c r="D53" s="41">
        <v>1500</v>
      </c>
      <c r="E53" s="41">
        <v>2951</v>
      </c>
      <c r="F53" s="41">
        <v>926</v>
      </c>
      <c r="G53" s="41">
        <v>1687</v>
      </c>
      <c r="H53" s="41">
        <v>1207</v>
      </c>
      <c r="I53"/>
    </row>
    <row r="54" spans="1:43" s="122" customFormat="1" ht="18" customHeight="1" x14ac:dyDescent="0.25">
      <c r="A54" s="71" t="s">
        <v>215</v>
      </c>
      <c r="B54" s="41">
        <v>1122</v>
      </c>
      <c r="C54" s="41">
        <v>2435</v>
      </c>
      <c r="D54" s="41">
        <v>2716</v>
      </c>
      <c r="E54" s="41">
        <v>2800</v>
      </c>
      <c r="F54" s="41">
        <v>898</v>
      </c>
      <c r="G54" s="41">
        <v>1130</v>
      </c>
      <c r="H54" s="41">
        <v>1258</v>
      </c>
      <c r="I54"/>
    </row>
    <row r="55" spans="1:43" ht="15" x14ac:dyDescent="0.25">
      <c r="A55" s="71" t="s">
        <v>216</v>
      </c>
      <c r="B55" s="41">
        <v>837</v>
      </c>
      <c r="C55" s="41">
        <v>4246</v>
      </c>
      <c r="D55" s="41">
        <v>3810</v>
      </c>
      <c r="E55" s="41">
        <v>4687</v>
      </c>
      <c r="F55" s="41">
        <v>1211</v>
      </c>
      <c r="G55" s="41">
        <v>1380</v>
      </c>
      <c r="H55" s="41">
        <v>1563</v>
      </c>
      <c r="I55"/>
    </row>
    <row r="56" spans="1:43" ht="15" x14ac:dyDescent="0.25">
      <c r="A56" s="77" t="s">
        <v>217</v>
      </c>
      <c r="B56" s="41">
        <v>748</v>
      </c>
      <c r="C56" s="41">
        <v>2162</v>
      </c>
      <c r="D56" s="41">
        <v>1817</v>
      </c>
      <c r="E56" s="41">
        <v>3174</v>
      </c>
      <c r="F56" s="41">
        <v>777</v>
      </c>
      <c r="G56" s="41">
        <v>1157</v>
      </c>
      <c r="H56" s="41">
        <v>1017</v>
      </c>
      <c r="I56"/>
    </row>
    <row r="57" spans="1:43" ht="15" x14ac:dyDescent="0.25">
      <c r="A57" s="71" t="s">
        <v>218</v>
      </c>
      <c r="B57" s="41">
        <v>1225</v>
      </c>
      <c r="C57" s="41">
        <v>2938</v>
      </c>
      <c r="D57" s="41">
        <v>3130</v>
      </c>
      <c r="E57" s="41">
        <v>3364</v>
      </c>
      <c r="F57" s="41">
        <v>985</v>
      </c>
      <c r="G57" s="41">
        <v>1430</v>
      </c>
      <c r="H57" s="41">
        <v>1384</v>
      </c>
      <c r="I57"/>
    </row>
    <row r="58" spans="1:43" ht="15" x14ac:dyDescent="0.25">
      <c r="A58" s="71" t="s">
        <v>219</v>
      </c>
      <c r="B58" s="41">
        <v>782</v>
      </c>
      <c r="C58" s="41">
        <v>1495</v>
      </c>
      <c r="D58" s="41">
        <v>1229</v>
      </c>
      <c r="E58" s="41">
        <v>1792</v>
      </c>
      <c r="F58" s="41">
        <v>663</v>
      </c>
      <c r="G58" s="41">
        <v>976</v>
      </c>
      <c r="H58" s="41">
        <v>871</v>
      </c>
      <c r="I58"/>
    </row>
    <row r="59" spans="1:43" ht="15" x14ac:dyDescent="0.25">
      <c r="A59" s="72" t="s">
        <v>220</v>
      </c>
      <c r="B59" s="60">
        <v>794</v>
      </c>
      <c r="C59" s="60">
        <v>1705</v>
      </c>
      <c r="D59" s="60">
        <v>1508</v>
      </c>
      <c r="E59" s="60">
        <v>2028</v>
      </c>
      <c r="F59" s="60">
        <v>752</v>
      </c>
      <c r="G59" s="60">
        <v>884</v>
      </c>
      <c r="H59" s="60">
        <v>1036</v>
      </c>
      <c r="I59"/>
    </row>
    <row r="61" spans="1:43" x14ac:dyDescent="0.2">
      <c r="A61" s="69"/>
    </row>
    <row r="62" spans="1:43" customFormat="1" ht="15" x14ac:dyDescent="0.25">
      <c r="A62" s="1" t="s">
        <v>530</v>
      </c>
      <c r="B62" s="1" t="s">
        <v>308</v>
      </c>
    </row>
    <row r="63" spans="1:43" customFormat="1" ht="15" x14ac:dyDescent="0.25"/>
    <row r="64" spans="1:43" customFormat="1" ht="15" x14ac:dyDescent="0.25">
      <c r="A64" s="79" t="s">
        <v>225</v>
      </c>
      <c r="B64" s="80"/>
      <c r="C64" s="80"/>
      <c r="D64" s="80"/>
      <c r="E64" s="80"/>
      <c r="F64" s="80"/>
      <c r="G64" s="80"/>
      <c r="H64" s="80"/>
      <c r="I64" s="80"/>
      <c r="J64" s="80"/>
      <c r="K64" s="81"/>
      <c r="L64" s="82"/>
      <c r="M64" s="83"/>
      <c r="N64" s="80"/>
      <c r="O64" s="80"/>
      <c r="P64" s="80"/>
      <c r="Q64" s="84"/>
      <c r="R64" s="80"/>
      <c r="S64" s="80"/>
      <c r="T64" s="80"/>
      <c r="U64" s="80"/>
      <c r="V64" s="80"/>
      <c r="W64" s="80"/>
      <c r="X64" s="80"/>
      <c r="Y64" s="85"/>
      <c r="Z64" s="80"/>
      <c r="AA64" s="80"/>
      <c r="AB64" s="80"/>
      <c r="AC64" s="80"/>
      <c r="AD64" s="80"/>
      <c r="AE64" s="80"/>
      <c r="AF64" s="81"/>
      <c r="AG64" s="80"/>
      <c r="AH64" s="80"/>
      <c r="AI64" s="86"/>
      <c r="AJ64" s="86"/>
      <c r="AK64" s="85"/>
      <c r="AL64" s="80"/>
      <c r="AM64" s="80"/>
      <c r="AN64" s="81"/>
      <c r="AO64" s="87"/>
      <c r="AP64" s="87"/>
      <c r="AQ64" s="80"/>
    </row>
    <row r="65" spans="1:43" customFormat="1" ht="15" x14ac:dyDescent="0.25">
      <c r="A65" s="79" t="s">
        <v>226</v>
      </c>
      <c r="B65" s="80"/>
      <c r="C65" s="80"/>
      <c r="D65" s="80"/>
      <c r="E65" s="80"/>
      <c r="F65" s="80"/>
      <c r="G65" s="80"/>
      <c r="H65" s="87" t="s">
        <v>227</v>
      </c>
      <c r="I65" s="87"/>
      <c r="J65" s="87"/>
      <c r="K65" s="81"/>
      <c r="L65" s="82"/>
      <c r="M65" s="83"/>
      <c r="N65" s="80"/>
      <c r="O65" s="80"/>
      <c r="P65" s="80"/>
      <c r="Q65" s="84"/>
      <c r="R65" s="80"/>
      <c r="S65" s="80"/>
      <c r="T65" s="80"/>
      <c r="U65" s="80"/>
      <c r="V65" s="80"/>
      <c r="W65" s="80"/>
      <c r="X65" s="80"/>
      <c r="Y65" s="85"/>
      <c r="Z65" s="80"/>
      <c r="AA65" s="80"/>
      <c r="AB65" s="80"/>
      <c r="AC65" s="80"/>
      <c r="AD65" s="80"/>
      <c r="AE65" s="80"/>
      <c r="AF65" s="81"/>
      <c r="AG65" s="80"/>
      <c r="AH65" s="80"/>
      <c r="AI65" s="86"/>
      <c r="AJ65" s="86"/>
      <c r="AK65" s="85"/>
      <c r="AL65" s="80"/>
      <c r="AM65" s="88"/>
      <c r="AN65" s="81"/>
      <c r="AO65" s="87"/>
      <c r="AP65" s="87"/>
      <c r="AQ65" s="80"/>
    </row>
    <row r="66" spans="1:43" customFormat="1" ht="23.25" customHeight="1" x14ac:dyDescent="0.25">
      <c r="A66" s="88"/>
      <c r="B66" s="89"/>
      <c r="C66" s="88"/>
      <c r="D66" s="88"/>
      <c r="E66" s="88" t="s">
        <v>228</v>
      </c>
      <c r="F66" s="88" t="s">
        <v>229</v>
      </c>
      <c r="G66" s="88" t="s">
        <v>230</v>
      </c>
      <c r="H66" s="88" t="s">
        <v>231</v>
      </c>
      <c r="I66" s="88" t="s">
        <v>232</v>
      </c>
      <c r="J66" s="88" t="s">
        <v>233</v>
      </c>
      <c r="K66" s="90"/>
      <c r="L66" s="88" t="s">
        <v>234</v>
      </c>
      <c r="M66" s="88"/>
      <c r="N66" s="88"/>
      <c r="O66" s="80" t="s">
        <v>235</v>
      </c>
      <c r="P66" s="80" t="s">
        <v>236</v>
      </c>
      <c r="Q66" s="88"/>
      <c r="R66" s="80" t="s">
        <v>237</v>
      </c>
      <c r="S66" s="80" t="s">
        <v>238</v>
      </c>
      <c r="T66" s="80" t="s">
        <v>239</v>
      </c>
      <c r="U66" s="88"/>
      <c r="V66" s="88"/>
      <c r="W66" s="88"/>
      <c r="X66" s="88" t="s">
        <v>240</v>
      </c>
      <c r="Y66" s="91" t="s">
        <v>241</v>
      </c>
      <c r="Z66" s="88" t="s">
        <v>242</v>
      </c>
      <c r="AA66" s="88" t="s">
        <v>243</v>
      </c>
      <c r="AB66" s="88" t="s">
        <v>244</v>
      </c>
      <c r="AC66" s="88" t="s">
        <v>245</v>
      </c>
      <c r="AD66" s="88" t="s">
        <v>246</v>
      </c>
      <c r="AE66" s="88" t="s">
        <v>247</v>
      </c>
      <c r="AF66" s="90"/>
      <c r="AG66" s="88" t="s">
        <v>248</v>
      </c>
      <c r="AH66" s="88" t="s">
        <v>249</v>
      </c>
      <c r="AI66" s="88" t="s">
        <v>250</v>
      </c>
      <c r="AJ66" s="88" t="s">
        <v>251</v>
      </c>
      <c r="AK66" s="88" t="s">
        <v>252</v>
      </c>
      <c r="AL66" s="88" t="s">
        <v>253</v>
      </c>
      <c r="AM66" s="88" t="s">
        <v>254</v>
      </c>
      <c r="AN66" s="90"/>
      <c r="AO66" s="90"/>
      <c r="AP66" s="90"/>
      <c r="AQ66" s="88"/>
    </row>
    <row r="67" spans="1:43" customFormat="1" ht="13.5" customHeight="1" x14ac:dyDescent="0.25">
      <c r="A67" s="80"/>
      <c r="B67" s="92" t="s">
        <v>255</v>
      </c>
      <c r="C67" s="92" t="s">
        <v>256</v>
      </c>
      <c r="D67" s="92" t="s">
        <v>257</v>
      </c>
      <c r="E67" s="92" t="s">
        <v>258</v>
      </c>
      <c r="F67" s="92" t="s">
        <v>259</v>
      </c>
      <c r="G67" s="93" t="s">
        <v>260</v>
      </c>
      <c r="H67" s="93" t="s">
        <v>261</v>
      </c>
      <c r="I67" s="93" t="s">
        <v>262</v>
      </c>
      <c r="J67" s="93" t="s">
        <v>263</v>
      </c>
      <c r="K67" s="94" t="s">
        <v>264</v>
      </c>
      <c r="L67" s="95" t="s">
        <v>265</v>
      </c>
      <c r="M67" s="96" t="s">
        <v>266</v>
      </c>
      <c r="N67" s="93" t="s">
        <v>267</v>
      </c>
      <c r="O67" s="93" t="s">
        <v>268</v>
      </c>
      <c r="P67" s="93"/>
      <c r="Q67" s="97" t="s">
        <v>269</v>
      </c>
      <c r="R67" s="93" t="s">
        <v>270</v>
      </c>
      <c r="S67" s="98" t="s">
        <v>271</v>
      </c>
      <c r="T67" s="98" t="s">
        <v>272</v>
      </c>
      <c r="U67" s="98" t="s">
        <v>273</v>
      </c>
      <c r="V67" s="99" t="s">
        <v>274</v>
      </c>
      <c r="W67" s="99" t="s">
        <v>275</v>
      </c>
      <c r="X67" s="93" t="s">
        <v>276</v>
      </c>
      <c r="Y67" s="96" t="s">
        <v>277</v>
      </c>
      <c r="Z67" s="93" t="s">
        <v>278</v>
      </c>
      <c r="AA67" s="93" t="s">
        <v>279</v>
      </c>
      <c r="AB67" s="93" t="s">
        <v>280</v>
      </c>
      <c r="AC67" s="100" t="s">
        <v>281</v>
      </c>
      <c r="AD67" s="100" t="s">
        <v>282</v>
      </c>
      <c r="AE67" s="100" t="s">
        <v>283</v>
      </c>
      <c r="AF67" s="101" t="s">
        <v>284</v>
      </c>
      <c r="AG67" s="102" t="s">
        <v>285</v>
      </c>
      <c r="AH67" s="103" t="s">
        <v>286</v>
      </c>
      <c r="AI67" s="96" t="s">
        <v>287</v>
      </c>
      <c r="AJ67" s="96" t="s">
        <v>288</v>
      </c>
      <c r="AK67" s="96" t="s">
        <v>289</v>
      </c>
      <c r="AL67" s="93" t="s">
        <v>290</v>
      </c>
      <c r="AM67" s="93" t="s">
        <v>291</v>
      </c>
      <c r="AN67" s="101" t="s">
        <v>292</v>
      </c>
      <c r="AO67" s="101" t="s">
        <v>293</v>
      </c>
      <c r="AP67" s="104" t="s">
        <v>294</v>
      </c>
      <c r="AQ67" s="80" t="s">
        <v>295</v>
      </c>
    </row>
    <row r="68" spans="1:43" customFormat="1" ht="15" x14ac:dyDescent="0.25">
      <c r="A68" s="80" t="s">
        <v>296</v>
      </c>
      <c r="B68" s="80"/>
      <c r="C68" s="80"/>
      <c r="D68" s="80"/>
      <c r="E68" s="80"/>
      <c r="F68" s="80"/>
      <c r="G68" s="80"/>
      <c r="H68" s="80"/>
      <c r="I68" s="80"/>
      <c r="J68" s="80"/>
      <c r="K68" s="87"/>
      <c r="L68" s="82"/>
      <c r="M68" s="80"/>
      <c r="N68" s="80"/>
      <c r="O68" s="80"/>
      <c r="P68" s="80"/>
      <c r="Q68" s="80"/>
      <c r="R68" s="80"/>
      <c r="S68" s="80"/>
      <c r="T68" s="80"/>
      <c r="U68" s="80"/>
      <c r="V68" s="80"/>
      <c r="W68" s="105"/>
      <c r="X68" s="80"/>
      <c r="Y68" s="85"/>
      <c r="Z68" s="80"/>
      <c r="AA68" s="80"/>
      <c r="AB68" s="80"/>
      <c r="AC68" s="80"/>
      <c r="AD68" s="80"/>
      <c r="AE68" s="80"/>
      <c r="AF68" s="87"/>
      <c r="AG68" s="80"/>
      <c r="AH68" s="80"/>
      <c r="AI68" s="85"/>
      <c r="AJ68" s="85"/>
      <c r="AK68" s="85"/>
      <c r="AL68" s="80"/>
      <c r="AM68" s="80"/>
      <c r="AN68" s="87"/>
      <c r="AO68" s="87"/>
      <c r="AP68" s="87"/>
      <c r="AQ68" s="80"/>
    </row>
    <row r="69" spans="1:43" customFormat="1" ht="15" x14ac:dyDescent="0.25">
      <c r="A69" s="78" t="s">
        <v>297</v>
      </c>
      <c r="B69" s="106" t="s">
        <v>298</v>
      </c>
      <c r="C69" s="106" t="s">
        <v>298</v>
      </c>
      <c r="D69" s="106" t="s">
        <v>299</v>
      </c>
      <c r="E69" s="107">
        <v>1.491646778042959</v>
      </c>
      <c r="F69" s="107">
        <v>23.18336464733661</v>
      </c>
      <c r="G69" s="107">
        <v>8.1907276697303573</v>
      </c>
      <c r="H69" s="107">
        <v>0.45955415629919244</v>
      </c>
      <c r="I69" s="107">
        <v>0.43416442390697185</v>
      </c>
      <c r="J69" s="107">
        <v>0.69821764078606585</v>
      </c>
      <c r="K69" s="108">
        <v>34.457675316102161</v>
      </c>
      <c r="L69" s="109" t="s">
        <v>299</v>
      </c>
      <c r="M69" s="110">
        <v>0.92291677245721804</v>
      </c>
      <c r="N69" s="107">
        <v>4.232468389783171</v>
      </c>
      <c r="O69" s="107">
        <v>26.78743716041232</v>
      </c>
      <c r="P69" s="107">
        <v>1.1554594239404228</v>
      </c>
      <c r="Q69" s="111">
        <v>4.3022901538617768</v>
      </c>
      <c r="R69" s="107">
        <v>0.96480983090438188</v>
      </c>
      <c r="S69" s="107">
        <v>0.66774996191540115</v>
      </c>
      <c r="T69" s="107">
        <v>0.37449855278525351</v>
      </c>
      <c r="U69" s="108">
        <v>39.407630246059938</v>
      </c>
      <c r="V69" s="112">
        <v>5.155385162240389</v>
      </c>
      <c r="W69" s="112">
        <v>31.089727314274096</v>
      </c>
      <c r="X69" s="107">
        <v>16.979383537297512</v>
      </c>
      <c r="Y69" s="110">
        <v>0.11933174224343672</v>
      </c>
      <c r="Z69" s="107">
        <v>0.40496623165591822</v>
      </c>
      <c r="AA69" s="107">
        <v>1.2161681815873657</v>
      </c>
      <c r="AB69" s="107">
        <v>4.3149850200578879</v>
      </c>
      <c r="AC69" s="107">
        <v>0.17138069364748892</v>
      </c>
      <c r="AD69" s="107">
        <v>0.6563245823389019</v>
      </c>
      <c r="AE69" s="107">
        <v>7.2360737317828633E-2</v>
      </c>
      <c r="AF69" s="108">
        <v>23.934900726146338</v>
      </c>
      <c r="AG69" s="107">
        <v>0.60427563093484971</v>
      </c>
      <c r="AH69" s="113">
        <v>0.12314020210226981</v>
      </c>
      <c r="AI69" s="110" t="s">
        <v>298</v>
      </c>
      <c r="AJ69" s="110" t="s">
        <v>298</v>
      </c>
      <c r="AK69" s="110">
        <v>0.15995531407098965</v>
      </c>
      <c r="AL69" s="107">
        <v>0.62712639008784832</v>
      </c>
      <c r="AM69" s="107">
        <v>1.840755598435992</v>
      </c>
      <c r="AN69" s="108">
        <v>3.3552531356319495</v>
      </c>
      <c r="AO69" s="108">
        <v>27.290153861778286</v>
      </c>
      <c r="AP69" s="108">
        <v>7.1335603480892917</v>
      </c>
      <c r="AQ69" s="80" t="s">
        <v>300</v>
      </c>
    </row>
    <row r="70" spans="1:43" customFormat="1" ht="15" x14ac:dyDescent="0.25">
      <c r="A70" s="78" t="s">
        <v>301</v>
      </c>
      <c r="B70" s="106" t="s">
        <v>298</v>
      </c>
      <c r="C70" s="106" t="s">
        <v>298</v>
      </c>
      <c r="D70" s="106" t="s">
        <v>299</v>
      </c>
      <c r="E70" s="107">
        <v>1.7491124260355033</v>
      </c>
      <c r="F70" s="107">
        <v>25.543195266272196</v>
      </c>
      <c r="G70" s="107">
        <v>10.158579881656808</v>
      </c>
      <c r="H70" s="107">
        <v>0.40946745562130188</v>
      </c>
      <c r="I70" s="107">
        <v>0.42366863905325453</v>
      </c>
      <c r="J70" s="107">
        <v>0.68165680473372792</v>
      </c>
      <c r="K70" s="108">
        <v>38.965680473372792</v>
      </c>
      <c r="L70" s="109" t="s">
        <v>299</v>
      </c>
      <c r="M70" s="110">
        <v>1.2165680473372784</v>
      </c>
      <c r="N70" s="107">
        <v>5.8272189349112447</v>
      </c>
      <c r="O70" s="107">
        <v>24.15384615384616</v>
      </c>
      <c r="P70" s="107">
        <v>0.94560785767234989</v>
      </c>
      <c r="Q70" s="111">
        <v>6.5112426035502979</v>
      </c>
      <c r="R70" s="107">
        <v>0.7692307692307695</v>
      </c>
      <c r="S70" s="107">
        <v>0.53964497041420134</v>
      </c>
      <c r="T70" s="107">
        <v>0.53727810650887586</v>
      </c>
      <c r="U70" s="108">
        <v>40.500637443471184</v>
      </c>
      <c r="V70" s="112">
        <v>7.0437869822485233</v>
      </c>
      <c r="W70" s="112">
        <v>30.665088757396457</v>
      </c>
      <c r="X70" s="114">
        <v>8.4284023668639065</v>
      </c>
      <c r="Y70" s="110">
        <v>0.20828402366863913</v>
      </c>
      <c r="Z70" s="107">
        <v>0.29585798816568054</v>
      </c>
      <c r="AA70" s="107">
        <v>1.6781065088757403</v>
      </c>
      <c r="AB70" s="107">
        <v>6.0426035502958602</v>
      </c>
      <c r="AC70" s="107">
        <v>0.31715976331360957</v>
      </c>
      <c r="AD70" s="107">
        <v>0.90177514792899438</v>
      </c>
      <c r="AE70" s="107">
        <v>8.994082840236689E-2</v>
      </c>
      <c r="AF70" s="108">
        <v>17.962130177514794</v>
      </c>
      <c r="AG70" s="107">
        <v>0.17751479289940833</v>
      </c>
      <c r="AH70" s="113" t="s">
        <v>298</v>
      </c>
      <c r="AI70" s="110" t="s">
        <v>298</v>
      </c>
      <c r="AJ70" s="110" t="s">
        <v>298</v>
      </c>
      <c r="AK70" s="110">
        <v>0.26272189349112435</v>
      </c>
      <c r="AL70" s="107">
        <v>0.84260355029585832</v>
      </c>
      <c r="AM70" s="107">
        <v>2.2343195266272193</v>
      </c>
      <c r="AN70" s="108">
        <v>3.5171597633136105</v>
      </c>
      <c r="AO70" s="108">
        <v>21.479289940828405</v>
      </c>
      <c r="AP70" s="108">
        <v>5.106998654104979</v>
      </c>
      <c r="AQ70" s="80"/>
    </row>
    <row r="71" spans="1:43" customFormat="1" ht="15" x14ac:dyDescent="0.25">
      <c r="A71" s="78" t="s">
        <v>302</v>
      </c>
      <c r="B71" s="106" t="s">
        <v>298</v>
      </c>
      <c r="C71" s="106" t="s">
        <v>298</v>
      </c>
      <c r="D71" s="106" t="s">
        <v>299</v>
      </c>
      <c r="E71" s="107">
        <v>1.6776889682314278</v>
      </c>
      <c r="F71" s="107">
        <v>25.583235282184447</v>
      </c>
      <c r="G71" s="107">
        <v>10.678784436239704</v>
      </c>
      <c r="H71" s="107">
        <v>0.58019231549478634</v>
      </c>
      <c r="I71" s="107">
        <v>0.54976264859820667</v>
      </c>
      <c r="J71" s="107">
        <v>0.85405931756400377</v>
      </c>
      <c r="K71" s="108">
        <v>39.923722968312568</v>
      </c>
      <c r="L71" s="109" t="s">
        <v>299</v>
      </c>
      <c r="M71" s="110">
        <v>1.138069541932081</v>
      </c>
      <c r="N71" s="107">
        <v>4.6050229236823954</v>
      </c>
      <c r="O71" s="107">
        <v>24.19564247170041</v>
      </c>
      <c r="P71" s="107">
        <v>0.94576163666640223</v>
      </c>
      <c r="Q71" s="111">
        <v>6.9967947417535603</v>
      </c>
      <c r="R71" s="107">
        <v>1.0041790075871302</v>
      </c>
      <c r="S71" s="107">
        <v>0.32458311356351688</v>
      </c>
      <c r="T71" s="107">
        <v>0.60250740455227814</v>
      </c>
      <c r="U71" s="108">
        <v>39.812560841437779</v>
      </c>
      <c r="V71" s="112">
        <v>5.7430924656144766</v>
      </c>
      <c r="W71" s="112">
        <v>31.192437213453971</v>
      </c>
      <c r="X71" s="107">
        <v>7.3132632774779882</v>
      </c>
      <c r="Y71" s="110">
        <v>0.17040613462084633</v>
      </c>
      <c r="Z71" s="107">
        <v>0.39558566965553615</v>
      </c>
      <c r="AA71" s="107">
        <v>2.0205298819328927</v>
      </c>
      <c r="AB71" s="107">
        <v>6.2989410475919989</v>
      </c>
      <c r="AC71" s="107">
        <v>0.30023938004625306</v>
      </c>
      <c r="AD71" s="107">
        <v>0.83580151742605591</v>
      </c>
      <c r="AE71" s="107">
        <v>8.114577839087922E-2</v>
      </c>
      <c r="AF71" s="108">
        <v>17.415912687142452</v>
      </c>
      <c r="AG71" s="107">
        <v>0.11766137866677485</v>
      </c>
      <c r="AH71" s="113" t="s">
        <v>298</v>
      </c>
      <c r="AI71" s="110" t="s">
        <v>298</v>
      </c>
      <c r="AJ71" s="110" t="s">
        <v>298</v>
      </c>
      <c r="AK71" s="110">
        <v>0.27386700206921738</v>
      </c>
      <c r="AL71" s="107">
        <v>0.87434576216172344</v>
      </c>
      <c r="AM71" s="107">
        <v>2.5276909968758878</v>
      </c>
      <c r="AN71" s="108">
        <v>3.7935651397736034</v>
      </c>
      <c r="AO71" s="108">
        <v>21.209477826916057</v>
      </c>
      <c r="AP71" s="108">
        <v>4.5909090909090908</v>
      </c>
      <c r="AQ71" s="80"/>
    </row>
    <row r="72" spans="1:43" customFormat="1" ht="15" x14ac:dyDescent="0.25">
      <c r="A72" s="78" t="s">
        <v>302</v>
      </c>
      <c r="B72" s="106" t="s">
        <v>298</v>
      </c>
      <c r="C72" s="106" t="s">
        <v>298</v>
      </c>
      <c r="D72" s="106" t="s">
        <v>299</v>
      </c>
      <c r="E72" s="107">
        <v>1.7338819423320149</v>
      </c>
      <c r="F72" s="107">
        <v>25.455884471910466</v>
      </c>
      <c r="G72" s="107">
        <v>8.8887465778645876</v>
      </c>
      <c r="H72" s="107">
        <v>0.36342677830966519</v>
      </c>
      <c r="I72" s="107">
        <v>0.34101279198219681</v>
      </c>
      <c r="J72" s="107">
        <v>0.53473367381245884</v>
      </c>
      <c r="K72" s="108">
        <v>37.317686236211387</v>
      </c>
      <c r="L72" s="109" t="s">
        <v>299</v>
      </c>
      <c r="M72" s="110">
        <v>1.0822753398120424</v>
      </c>
      <c r="N72" s="107">
        <v>5.43218968636429</v>
      </c>
      <c r="O72" s="107">
        <v>25.609580378155965</v>
      </c>
      <c r="P72" s="107">
        <v>1.0060377358490566</v>
      </c>
      <c r="Q72" s="111">
        <v>5.5138406365572106</v>
      </c>
      <c r="R72" s="107">
        <v>0.75887353708714222</v>
      </c>
      <c r="S72" s="107">
        <v>0.63719761130945696</v>
      </c>
      <c r="T72" s="107">
        <v>0.41786074510494536</v>
      </c>
      <c r="U72" s="108">
        <v>40.457855670240114</v>
      </c>
      <c r="V72" s="112">
        <v>6.5144650261763326</v>
      </c>
      <c r="W72" s="112">
        <v>31.123421014713173</v>
      </c>
      <c r="X72" s="107">
        <v>11.224604152991464</v>
      </c>
      <c r="Y72" s="110">
        <v>0.23534685643841752</v>
      </c>
      <c r="Z72" s="107">
        <v>0.352219785145931</v>
      </c>
      <c r="AA72" s="107">
        <v>1.5929940282736426</v>
      </c>
      <c r="AB72" s="107">
        <v>5.1680248475048423</v>
      </c>
      <c r="AC72" s="107">
        <v>0.23854885448519872</v>
      </c>
      <c r="AD72" s="107">
        <v>0.75086854197018937</v>
      </c>
      <c r="AE72" s="107">
        <v>8.6453947263092162E-2</v>
      </c>
      <c r="AF72" s="108">
        <v>19.649061014072775</v>
      </c>
      <c r="AG72" s="107">
        <v>0.34421479002897798</v>
      </c>
      <c r="AH72" s="113" t="s">
        <v>298</v>
      </c>
      <c r="AI72" s="110" t="s">
        <v>298</v>
      </c>
      <c r="AJ72" s="110" t="s">
        <v>298</v>
      </c>
      <c r="AK72" s="110">
        <v>0.26896783592961998</v>
      </c>
      <c r="AL72" s="107">
        <v>0.77328252829765753</v>
      </c>
      <c r="AM72" s="107">
        <v>2.1949696610685061</v>
      </c>
      <c r="AN72" s="108">
        <v>3.5814348153247617</v>
      </c>
      <c r="AO72" s="108">
        <v>23.230495829397537</v>
      </c>
      <c r="AP72" s="108">
        <v>5.4863656683057664</v>
      </c>
      <c r="AQ72" s="80"/>
    </row>
    <row r="73" spans="1:43" customFormat="1" ht="15" x14ac:dyDescent="0.25">
      <c r="A73" s="78"/>
      <c r="B73" s="106"/>
      <c r="C73" s="106"/>
      <c r="D73" s="106"/>
      <c r="E73" s="107"/>
      <c r="F73" s="107"/>
      <c r="G73" s="107"/>
      <c r="H73" s="107"/>
      <c r="I73" s="107"/>
      <c r="J73" s="107"/>
      <c r="K73" s="108"/>
      <c r="L73" s="113"/>
      <c r="M73" s="110"/>
      <c r="N73" s="107"/>
      <c r="O73" s="107"/>
      <c r="P73" s="107"/>
      <c r="Q73" s="111"/>
      <c r="R73" s="107"/>
      <c r="S73" s="107"/>
      <c r="T73" s="107"/>
      <c r="U73" s="108"/>
      <c r="V73" s="112"/>
      <c r="W73" s="112"/>
      <c r="X73" s="107"/>
      <c r="Y73" s="110"/>
      <c r="Z73" s="107"/>
      <c r="AA73" s="107"/>
      <c r="AB73" s="107"/>
      <c r="AC73" s="107"/>
      <c r="AD73" s="107"/>
      <c r="AE73" s="107"/>
      <c r="AF73" s="108"/>
      <c r="AG73" s="107"/>
      <c r="AH73" s="107"/>
      <c r="AI73" s="110"/>
      <c r="AJ73" s="110"/>
      <c r="AK73" s="110"/>
      <c r="AL73" s="107"/>
      <c r="AM73" s="107"/>
      <c r="AN73" s="108"/>
      <c r="AO73" s="108"/>
      <c r="AP73" s="108"/>
      <c r="AQ73" s="80"/>
    </row>
    <row r="74" spans="1:43" customFormat="1" ht="15" x14ac:dyDescent="0.25">
      <c r="A74" s="115" t="s">
        <v>303</v>
      </c>
      <c r="B74" s="107"/>
      <c r="C74" s="107"/>
      <c r="D74" s="107"/>
      <c r="E74" s="107"/>
      <c r="F74" s="107"/>
      <c r="G74" s="107"/>
      <c r="H74" s="107"/>
      <c r="I74" s="107"/>
      <c r="J74" s="107"/>
      <c r="K74" s="108"/>
      <c r="L74" s="113"/>
      <c r="M74" s="110"/>
      <c r="N74" s="107"/>
      <c r="O74" s="107"/>
      <c r="P74" s="107"/>
      <c r="Q74" s="111"/>
      <c r="R74" s="107"/>
      <c r="S74" s="107"/>
      <c r="T74" s="107"/>
      <c r="U74" s="108"/>
      <c r="V74" s="112"/>
      <c r="W74" s="112"/>
      <c r="X74" s="107"/>
      <c r="Y74" s="110"/>
      <c r="Z74" s="107"/>
      <c r="AA74" s="107"/>
      <c r="AB74" s="107"/>
      <c r="AC74" s="107"/>
      <c r="AD74" s="107"/>
      <c r="AE74" s="107"/>
      <c r="AF74" s="108"/>
      <c r="AG74" s="107"/>
      <c r="AH74" s="107"/>
      <c r="AI74" s="110"/>
      <c r="AJ74" s="110"/>
      <c r="AK74" s="110"/>
      <c r="AL74" s="107"/>
      <c r="AM74" s="107"/>
      <c r="AN74" s="108"/>
      <c r="AO74" s="108"/>
      <c r="AP74" s="108"/>
      <c r="AQ74" s="71"/>
    </row>
    <row r="75" spans="1:43" customFormat="1" ht="15" x14ac:dyDescent="0.25">
      <c r="A75" s="78" t="s">
        <v>304</v>
      </c>
      <c r="B75" s="106" t="s">
        <v>298</v>
      </c>
      <c r="C75" s="106" t="s">
        <v>298</v>
      </c>
      <c r="D75" s="106" t="s">
        <v>299</v>
      </c>
      <c r="E75" s="107">
        <v>1.4146577329557231</v>
      </c>
      <c r="F75" s="107">
        <v>22.677350279754098</v>
      </c>
      <c r="G75" s="107">
        <v>10.086343855771226</v>
      </c>
      <c r="H75" s="107">
        <v>0.53049664985839606</v>
      </c>
      <c r="I75" s="107">
        <v>0.47799958554949235</v>
      </c>
      <c r="J75" s="107">
        <v>0.79160046971057563</v>
      </c>
      <c r="K75" s="108">
        <v>35.978448573599508</v>
      </c>
      <c r="L75" s="109" t="s">
        <v>299</v>
      </c>
      <c r="M75" s="110">
        <v>1.2212474960281827</v>
      </c>
      <c r="N75" s="107">
        <v>5.4154866339711276</v>
      </c>
      <c r="O75" s="107">
        <v>33.911722041859505</v>
      </c>
      <c r="P75" s="107">
        <v>1.4954005482790129</v>
      </c>
      <c r="Q75" s="111">
        <v>4.3959383850245217</v>
      </c>
      <c r="R75" s="107">
        <v>0.94356565586792862</v>
      </c>
      <c r="S75" s="107">
        <v>0.33432340954617673</v>
      </c>
      <c r="T75" s="107">
        <v>0.46971057539545491</v>
      </c>
      <c r="U75" s="108">
        <v>48.187394745971915</v>
      </c>
      <c r="V75" s="112">
        <v>6.6367341299993106</v>
      </c>
      <c r="W75" s="112">
        <v>38.307660426884027</v>
      </c>
      <c r="X75" s="107">
        <v>9.2256683014436707</v>
      </c>
      <c r="Y75" s="110">
        <v>0.17268771154244666</v>
      </c>
      <c r="Z75" s="107">
        <v>0.19479173861987981</v>
      </c>
      <c r="AA75" s="107">
        <v>1.1784209435656561</v>
      </c>
      <c r="AB75" s="107">
        <v>4.0008289010154048</v>
      </c>
      <c r="AC75" s="107">
        <v>0.25557781308282107</v>
      </c>
      <c r="AD75" s="107">
        <v>0.45589555847205915</v>
      </c>
      <c r="AE75" s="107">
        <v>9.2560613386751409E-2</v>
      </c>
      <c r="AF75" s="108">
        <v>15.576431581128691</v>
      </c>
      <c r="AG75" s="107">
        <v>0.2500518063134628</v>
      </c>
      <c r="AH75" s="113">
        <v>0.10913863369482629</v>
      </c>
      <c r="AI75" s="110" t="s">
        <v>298</v>
      </c>
      <c r="AJ75" s="110" t="s">
        <v>298</v>
      </c>
      <c r="AK75" s="110">
        <v>0.113283138771845</v>
      </c>
      <c r="AL75" s="107">
        <v>0.19755474200455897</v>
      </c>
      <c r="AM75" s="107">
        <v>1.0830973267942254</v>
      </c>
      <c r="AN75" s="108">
        <v>1.7531256475789185</v>
      </c>
      <c r="AO75" s="108">
        <v>17.329557228707611</v>
      </c>
      <c r="AP75" s="108">
        <v>8.8849487785658017</v>
      </c>
      <c r="AQ75" s="71"/>
    </row>
    <row r="76" spans="1:43" customFormat="1" ht="15" x14ac:dyDescent="0.25">
      <c r="A76" s="78" t="s">
        <v>305</v>
      </c>
      <c r="B76" s="106" t="s">
        <v>298</v>
      </c>
      <c r="C76" s="106" t="s">
        <v>298</v>
      </c>
      <c r="D76" s="106" t="s">
        <v>299</v>
      </c>
      <c r="E76" s="107">
        <v>1.2645052706174151</v>
      </c>
      <c r="F76" s="107">
        <v>23.768712906369029</v>
      </c>
      <c r="G76" s="107">
        <v>11.719372840818494</v>
      </c>
      <c r="H76" s="107">
        <v>0.71972716803968451</v>
      </c>
      <c r="I76" s="107">
        <v>0.75737443529099113</v>
      </c>
      <c r="J76" s="107">
        <v>0.98768712906369027</v>
      </c>
      <c r="K76" s="108">
        <v>39.217379750199299</v>
      </c>
      <c r="L76" s="109" t="s">
        <v>299</v>
      </c>
      <c r="M76" s="110">
        <v>0.93896713615023464</v>
      </c>
      <c r="N76" s="107">
        <v>3.5410576667552478</v>
      </c>
      <c r="O76" s="107">
        <v>29.068119408273535</v>
      </c>
      <c r="P76" s="107">
        <v>1.2229572346967297</v>
      </c>
      <c r="Q76" s="111">
        <v>5.8929045973956944</v>
      </c>
      <c r="R76" s="107">
        <v>1.3242979891930196</v>
      </c>
      <c r="S76" s="107">
        <v>0.84817078572061289</v>
      </c>
      <c r="T76" s="107">
        <v>0.70643989724510581</v>
      </c>
      <c r="U76" s="108">
        <v>43.542914715430179</v>
      </c>
      <c r="V76" s="112">
        <v>4.4800248029054828</v>
      </c>
      <c r="W76" s="112">
        <v>34.961024005669231</v>
      </c>
      <c r="X76" s="107">
        <v>7.223846221986002</v>
      </c>
      <c r="Y76" s="110">
        <v>0.12401452741606875</v>
      </c>
      <c r="Z76" s="107">
        <v>0.341039950394189</v>
      </c>
      <c r="AA76" s="107">
        <v>2.4359996456727786</v>
      </c>
      <c r="AB76" s="107">
        <v>5.538577376206927</v>
      </c>
      <c r="AC76" s="107">
        <v>0.28789086721587381</v>
      </c>
      <c r="AD76" s="107">
        <v>0.40747630436708293</v>
      </c>
      <c r="AE76" s="107">
        <v>0.1284436176809283</v>
      </c>
      <c r="AF76" s="108">
        <v>16.487288510939852</v>
      </c>
      <c r="AG76" s="107">
        <v>3.5432722118876783E-2</v>
      </c>
      <c r="AH76" s="113" t="s">
        <v>298</v>
      </c>
      <c r="AI76" s="110" t="s">
        <v>298</v>
      </c>
      <c r="AJ76" s="110" t="s">
        <v>298</v>
      </c>
      <c r="AK76" s="110">
        <v>0.19045088138896268</v>
      </c>
      <c r="AL76" s="107">
        <v>0.32996722473203999</v>
      </c>
      <c r="AM76" s="107">
        <v>1.419523429887501</v>
      </c>
      <c r="AN76" s="108">
        <v>1.9753742581273805</v>
      </c>
      <c r="AO76" s="108">
        <v>18.462662769067233</v>
      </c>
      <c r="AP76" s="108">
        <v>8.3464125560538118</v>
      </c>
      <c r="AQ76" s="71"/>
    </row>
    <row r="77" spans="1:43" customFormat="1" ht="15" x14ac:dyDescent="0.25">
      <c r="A77" s="78" t="s">
        <v>306</v>
      </c>
      <c r="B77" s="106" t="s">
        <v>298</v>
      </c>
      <c r="C77" s="106" t="s">
        <v>298</v>
      </c>
      <c r="D77" s="106" t="s">
        <v>299</v>
      </c>
      <c r="E77" s="107">
        <v>1.7048308465061308</v>
      </c>
      <c r="F77" s="107">
        <v>24.792436105776332</v>
      </c>
      <c r="G77" s="107">
        <v>11.118333579553848</v>
      </c>
      <c r="H77" s="107">
        <v>0.71797902201211405</v>
      </c>
      <c r="I77" s="107">
        <v>0.65888609838971779</v>
      </c>
      <c r="J77" s="107">
        <v>0.89821243906042258</v>
      </c>
      <c r="K77" s="108">
        <v>39.890678091298561</v>
      </c>
      <c r="L77" s="109" t="s">
        <v>299</v>
      </c>
      <c r="M77" s="110">
        <v>1.1966317033535234</v>
      </c>
      <c r="N77" s="107">
        <v>4.1305953612054962</v>
      </c>
      <c r="O77" s="107">
        <v>31.23947407297976</v>
      </c>
      <c r="P77" s="107">
        <v>1.260040519604338</v>
      </c>
      <c r="Q77" s="111">
        <v>5.4749593736150102</v>
      </c>
      <c r="R77" s="107">
        <v>1.359137243315113</v>
      </c>
      <c r="S77" s="107">
        <v>1.5334613680011819</v>
      </c>
      <c r="T77" s="107">
        <v>0.53774560496380563</v>
      </c>
      <c r="U77" s="108">
        <v>46.732045247038222</v>
      </c>
      <c r="V77" s="112">
        <v>5.3272270645590201</v>
      </c>
      <c r="W77" s="112">
        <v>36.714433446594768</v>
      </c>
      <c r="X77" s="107">
        <v>6.1427094105480871</v>
      </c>
      <c r="Y77" s="110">
        <v>0.16841483232382923</v>
      </c>
      <c r="Z77" s="107">
        <v>0.26000886393854339</v>
      </c>
      <c r="AA77" s="107">
        <v>1.7166494312306102</v>
      </c>
      <c r="AB77" s="107">
        <v>3.9503619441571871</v>
      </c>
      <c r="AC77" s="107">
        <v>0.29841926429310095</v>
      </c>
      <c r="AD77" s="107">
        <v>0.37228541882109617</v>
      </c>
      <c r="AE77" s="107">
        <v>0.14182301669375094</v>
      </c>
      <c r="AF77" s="108">
        <v>13.050672182006204</v>
      </c>
      <c r="AG77" s="107" t="s">
        <v>298</v>
      </c>
      <c r="AH77" s="113" t="s">
        <v>298</v>
      </c>
      <c r="AI77" s="110" t="s">
        <v>298</v>
      </c>
      <c r="AJ77" s="110" t="s">
        <v>298</v>
      </c>
      <c r="AK77" s="110">
        <v>0.18318806322942829</v>
      </c>
      <c r="AL77" s="107">
        <v>0.26591815630078303</v>
      </c>
      <c r="AM77" s="107">
        <v>1.1375387797311274</v>
      </c>
      <c r="AN77" s="108">
        <v>1.5866449992613387</v>
      </c>
      <c r="AO77" s="108">
        <v>14.637317181267543</v>
      </c>
      <c r="AP77" s="108">
        <v>8.2253258845437607</v>
      </c>
      <c r="AQ77" s="71"/>
    </row>
    <row r="78" spans="1:43" customFormat="1" ht="15" x14ac:dyDescent="0.25">
      <c r="A78" s="78" t="s">
        <v>307</v>
      </c>
      <c r="B78" s="106" t="s">
        <v>298</v>
      </c>
      <c r="C78" s="106" t="s">
        <v>298</v>
      </c>
      <c r="D78" s="106" t="s">
        <v>299</v>
      </c>
      <c r="E78" s="107">
        <v>1.355494895860599</v>
      </c>
      <c r="F78" s="107">
        <v>23.783793889989902</v>
      </c>
      <c r="G78" s="107">
        <v>10.574729835844893</v>
      </c>
      <c r="H78" s="107">
        <v>0.52724077328646746</v>
      </c>
      <c r="I78" s="107">
        <v>0.5608944396664548</v>
      </c>
      <c r="J78" s="107">
        <v>0.77590397487192908</v>
      </c>
      <c r="K78" s="108">
        <v>37.578057809520246</v>
      </c>
      <c r="L78" s="109" t="s">
        <v>299</v>
      </c>
      <c r="M78" s="110">
        <v>1.061960139101821</v>
      </c>
      <c r="N78" s="107">
        <v>4.6460756085704675</v>
      </c>
      <c r="O78" s="107">
        <v>31.99154919044236</v>
      </c>
      <c r="P78" s="107">
        <v>1.3450986557660563</v>
      </c>
      <c r="Q78" s="111">
        <v>6.2651908910742984</v>
      </c>
      <c r="R78" s="107">
        <v>1.1386157125229031</v>
      </c>
      <c r="S78" s="107">
        <v>0.39636540403096138</v>
      </c>
      <c r="T78" s="107">
        <v>0.65063755001308754</v>
      </c>
      <c r="U78" s="108">
        <v>47.495493151521956</v>
      </c>
      <c r="V78" s="112">
        <v>5.7080357476722883</v>
      </c>
      <c r="W78" s="112">
        <v>38.256740081516661</v>
      </c>
      <c r="X78" s="107">
        <v>7.347717159630557</v>
      </c>
      <c r="Y78" s="110">
        <v>0.12339677672662006</v>
      </c>
      <c r="Z78" s="107">
        <v>0.25240249784990465</v>
      </c>
      <c r="AA78" s="107">
        <v>1.9219982799237183</v>
      </c>
      <c r="AB78" s="107">
        <v>4.0590060950529114</v>
      </c>
      <c r="AC78" s="107">
        <v>0.29353475675877805</v>
      </c>
      <c r="AD78" s="107">
        <v>0.3795385708409677</v>
      </c>
      <c r="AE78" s="107">
        <v>8.4134165949968226E-2</v>
      </c>
      <c r="AF78" s="108">
        <v>14.461728302733427</v>
      </c>
      <c r="AG78" s="107">
        <v>0.11217888793329095</v>
      </c>
      <c r="AH78" s="113">
        <v>5.7959092098866995E-2</v>
      </c>
      <c r="AI78" s="110" t="s">
        <v>298</v>
      </c>
      <c r="AJ78" s="110" t="s">
        <v>298</v>
      </c>
      <c r="AK78" s="110">
        <v>0.17387727629660099</v>
      </c>
      <c r="AL78" s="107">
        <v>0.28231686796544891</v>
      </c>
      <c r="AM78" s="107">
        <v>1.1834872676962196</v>
      </c>
      <c r="AN78" s="108">
        <v>1.8098193919904275</v>
      </c>
      <c r="AO78" s="108">
        <v>16.271547694723854</v>
      </c>
      <c r="AP78" s="108">
        <v>7.990702479338843</v>
      </c>
      <c r="AQ78" s="71"/>
    </row>
    <row r="79" spans="1:43" customFormat="1" ht="15" x14ac:dyDescent="0.25">
      <c r="A79" s="203" t="s">
        <v>596</v>
      </c>
      <c r="B79" s="106"/>
      <c r="C79" s="106"/>
      <c r="D79" s="106"/>
      <c r="E79" s="107"/>
      <c r="F79" s="107"/>
      <c r="G79" s="107"/>
      <c r="H79" s="107"/>
      <c r="I79" s="107"/>
      <c r="J79" s="107"/>
      <c r="K79" s="108"/>
      <c r="L79" s="113"/>
      <c r="M79" s="110"/>
      <c r="N79" s="107"/>
      <c r="O79" s="107"/>
      <c r="P79" s="107"/>
      <c r="Q79" s="111"/>
      <c r="R79" s="107"/>
      <c r="S79" s="107"/>
      <c r="T79" s="107"/>
      <c r="U79" s="108"/>
      <c r="V79" s="112"/>
      <c r="W79" s="112"/>
      <c r="X79" s="107"/>
      <c r="Y79" s="110"/>
      <c r="Z79" s="107"/>
      <c r="AA79" s="107"/>
      <c r="AB79" s="107"/>
      <c r="AC79" s="107"/>
      <c r="AD79" s="107"/>
      <c r="AE79" s="107"/>
      <c r="AF79" s="108"/>
      <c r="AG79" s="107"/>
      <c r="AH79" s="107"/>
      <c r="AI79" s="110"/>
      <c r="AJ79" s="110"/>
      <c r="AK79" s="110"/>
      <c r="AL79" s="107"/>
      <c r="AM79" s="107"/>
      <c r="AN79" s="108"/>
      <c r="AO79" s="108"/>
      <c r="AP79" s="108"/>
      <c r="AQ79" s="71"/>
    </row>
    <row r="80" spans="1:43" customFormat="1" ht="15" x14ac:dyDescent="0.25"/>
    <row r="81" spans="1:7" customFormat="1" ht="15" x14ac:dyDescent="0.25">
      <c r="A81" s="1" t="s">
        <v>531</v>
      </c>
      <c r="B81" s="116" t="s">
        <v>314</v>
      </c>
    </row>
    <row r="82" spans="1:7" s="33" customFormat="1" ht="26.25" x14ac:dyDescent="0.25">
      <c r="A82" s="117" t="s">
        <v>313</v>
      </c>
      <c r="B82" s="118" t="s">
        <v>309</v>
      </c>
      <c r="C82" s="118" t="s">
        <v>310</v>
      </c>
      <c r="D82" s="118" t="s">
        <v>311</v>
      </c>
      <c r="E82" s="118" t="s">
        <v>312</v>
      </c>
    </row>
    <row r="83" spans="1:7" customFormat="1" ht="15" x14ac:dyDescent="0.25">
      <c r="A83" s="35"/>
      <c r="B83" s="119">
        <v>0.879</v>
      </c>
      <c r="C83" s="119">
        <v>0.85299999999999998</v>
      </c>
      <c r="D83" s="119">
        <v>0.52100000000000002</v>
      </c>
      <c r="E83" s="119">
        <v>0.78700000000000003</v>
      </c>
    </row>
    <row r="84" spans="1:7" customFormat="1" ht="15" x14ac:dyDescent="0.25">
      <c r="A84" s="35"/>
      <c r="B84" s="119">
        <v>0.76600000000000001</v>
      </c>
      <c r="C84" s="119">
        <v>0.77300000000000002</v>
      </c>
      <c r="D84" s="119">
        <v>0.63700000000000001</v>
      </c>
      <c r="E84" s="119">
        <v>0.83899999999999997</v>
      </c>
    </row>
    <row r="85" spans="1:7" customFormat="1" ht="15" x14ac:dyDescent="0.25">
      <c r="A85" s="35"/>
      <c r="B85" s="119">
        <v>0.78500000000000003</v>
      </c>
      <c r="C85" s="119">
        <v>0.73699999999999999</v>
      </c>
      <c r="D85" s="119">
        <v>0.63700000000000001</v>
      </c>
      <c r="E85" s="119">
        <v>0.79800000000000004</v>
      </c>
    </row>
    <row r="86" spans="1:7" customFormat="1" ht="15" x14ac:dyDescent="0.25"/>
    <row r="87" spans="1:7" customFormat="1" ht="15" x14ac:dyDescent="0.25"/>
    <row r="88" spans="1:7" customFormat="1" ht="15" x14ac:dyDescent="0.25">
      <c r="A88" s="1" t="s">
        <v>532</v>
      </c>
      <c r="B88" s="116" t="s">
        <v>315</v>
      </c>
    </row>
    <row r="89" spans="1:7" customFormat="1" ht="15" x14ac:dyDescent="0.25">
      <c r="A89" s="117" t="s">
        <v>313</v>
      </c>
      <c r="B89" s="54" t="s">
        <v>316</v>
      </c>
      <c r="C89" s="54" t="s">
        <v>317</v>
      </c>
    </row>
    <row r="90" spans="1:7" customFormat="1" ht="15" x14ac:dyDescent="0.25">
      <c r="B90" s="41">
        <v>0.6895</v>
      </c>
      <c r="C90" s="41">
        <v>0.82350000000000001</v>
      </c>
    </row>
    <row r="91" spans="1:7" customFormat="1" ht="15" x14ac:dyDescent="0.25">
      <c r="B91" s="41">
        <v>0.66100000000000003</v>
      </c>
      <c r="C91" s="41">
        <v>0.78900000000000003</v>
      </c>
    </row>
    <row r="92" spans="1:7" customFormat="1" ht="15" x14ac:dyDescent="0.25">
      <c r="B92" s="41">
        <v>0.54</v>
      </c>
      <c r="C92" s="41">
        <v>0.85899999999999999</v>
      </c>
    </row>
    <row r="93" spans="1:7" x14ac:dyDescent="0.2">
      <c r="A93" s="49"/>
      <c r="B93" s="139"/>
      <c r="C93" s="139"/>
      <c r="D93" s="49"/>
      <c r="E93" s="49"/>
      <c r="F93" s="139"/>
      <c r="G93" s="139"/>
    </row>
    <row r="94" spans="1:7" x14ac:dyDescent="0.2">
      <c r="A94" s="49"/>
      <c r="B94" s="59"/>
      <c r="C94" s="59"/>
      <c r="D94" s="49"/>
      <c r="E94" s="49"/>
      <c r="F94" s="59"/>
      <c r="G94" s="59"/>
    </row>
    <row r="95" spans="1:7" x14ac:dyDescent="0.2">
      <c r="B95" s="41"/>
      <c r="C95" s="41"/>
      <c r="F95" s="41"/>
      <c r="G95" s="41"/>
    </row>
    <row r="96" spans="1:7" x14ac:dyDescent="0.2">
      <c r="B96" s="41"/>
      <c r="C96" s="41"/>
      <c r="F96" s="41"/>
      <c r="G96" s="41"/>
    </row>
    <row r="97" spans="2:7" x14ac:dyDescent="0.2">
      <c r="B97" s="41"/>
      <c r="C97" s="41"/>
      <c r="F97" s="41"/>
      <c r="G97" s="41"/>
    </row>
    <row r="98" spans="2:7" x14ac:dyDescent="0.2">
      <c r="B98" s="41"/>
      <c r="C98" s="41"/>
      <c r="F98" s="41"/>
      <c r="G98" s="41"/>
    </row>
    <row r="99" spans="2:7" x14ac:dyDescent="0.2">
      <c r="B99" s="41"/>
      <c r="C99" s="41"/>
      <c r="F99" s="41"/>
      <c r="G99" s="41"/>
    </row>
    <row r="100" spans="2:7" x14ac:dyDescent="0.2">
      <c r="B100" s="41"/>
      <c r="F100" s="41"/>
    </row>
    <row r="101" spans="2:7" x14ac:dyDescent="0.2">
      <c r="G101" s="43"/>
    </row>
    <row r="102" spans="2:7" x14ac:dyDescent="0.2">
      <c r="B102" s="41"/>
      <c r="F102" s="41"/>
    </row>
    <row r="103" spans="2:7" x14ac:dyDescent="0.2">
      <c r="B103" s="41"/>
      <c r="F103" s="41"/>
    </row>
    <row r="104" spans="2:7" x14ac:dyDescent="0.2">
      <c r="B104" s="41"/>
      <c r="C104" s="41"/>
      <c r="F104" s="41"/>
      <c r="G104" s="41"/>
    </row>
    <row r="105" spans="2:7" x14ac:dyDescent="0.2">
      <c r="B105" s="41"/>
      <c r="C105" s="43"/>
      <c r="F105" s="41"/>
      <c r="G105" s="43"/>
    </row>
    <row r="106" spans="2:7" x14ac:dyDescent="0.2">
      <c r="B106" s="41"/>
      <c r="C106" s="41"/>
      <c r="F106" s="41"/>
      <c r="G106" s="41"/>
    </row>
    <row r="107" spans="2:7" x14ac:dyDescent="0.2">
      <c r="B107" s="41"/>
      <c r="C107" s="41"/>
      <c r="F107" s="41"/>
      <c r="G107" s="41"/>
    </row>
    <row r="108" spans="2:7" x14ac:dyDescent="0.2">
      <c r="B108" s="41"/>
      <c r="C108" s="41"/>
      <c r="F108" s="41"/>
      <c r="G108" s="41"/>
    </row>
    <row r="109" spans="2:7" x14ac:dyDescent="0.2">
      <c r="B109" s="41"/>
      <c r="C109" s="41"/>
      <c r="F109" s="41"/>
      <c r="G109" s="41"/>
    </row>
    <row r="110" spans="2:7" x14ac:dyDescent="0.2">
      <c r="B110" s="41"/>
      <c r="C110" s="41"/>
      <c r="F110" s="41"/>
      <c r="G110" s="41"/>
    </row>
    <row r="112" spans="2:7" x14ac:dyDescent="0.2">
      <c r="C112" s="41"/>
      <c r="G112" s="41"/>
    </row>
  </sheetData>
  <hyperlinks>
    <hyperlink ref="AC66" r:id="rId1" tooltip="Acide docosadiénoïque (page inexistante)"/>
    <hyperlink ref="AB66" r:id="rId2" tooltip="Acide arachidonique"/>
    <hyperlink ref="AG66" r:id="rId3" tooltip="Alpha-linolenic acid"/>
    <hyperlink ref="AH66" r:id="rId4" tooltip="Stearidonic acid"/>
    <hyperlink ref="AI66" r:id="rId5" tooltip="Eicosatrienoic acid (page does not exist)"/>
    <hyperlink ref="AJ66" r:id="rId6" tooltip="Eicosatetraenoic acid"/>
    <hyperlink ref="AK66" r:id="rId7" tooltip="Eicosapentaenoic acid"/>
    <hyperlink ref="AL66" r:id="rId8"/>
    <hyperlink ref="AM66" r:id="rId9" tooltip="Docosahexaenoic acid"/>
  </hyperlinks>
  <pageMargins left="0.7" right="0.7" top="0.75" bottom="0.75" header="0.3" footer="0.3"/>
  <pageSetup paperSize="9" orientation="portrait" horizontalDpi="4294967295" verticalDpi="4294967295" r:id="rId1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79998168889431442"/>
  </sheetPr>
  <dimension ref="A1:O62"/>
  <sheetViews>
    <sheetView workbookViewId="0"/>
  </sheetViews>
  <sheetFormatPr baseColWidth="10" defaultRowHeight="15" x14ac:dyDescent="0.25"/>
  <cols>
    <col min="1" max="1" width="19" customWidth="1"/>
  </cols>
  <sheetData>
    <row r="1" spans="1:15" x14ac:dyDescent="0.25">
      <c r="A1" s="203" t="s">
        <v>597</v>
      </c>
    </row>
    <row r="3" spans="1:15" x14ac:dyDescent="0.25">
      <c r="A3" s="1" t="s">
        <v>559</v>
      </c>
    </row>
    <row r="4" spans="1:15" ht="51.75" x14ac:dyDescent="0.25">
      <c r="B4" s="162" t="s">
        <v>558</v>
      </c>
    </row>
    <row r="5" spans="1:15" x14ac:dyDescent="0.25">
      <c r="A5" s="35" t="s">
        <v>548</v>
      </c>
      <c r="B5" s="35">
        <v>2.73</v>
      </c>
    </row>
    <row r="6" spans="1:15" x14ac:dyDescent="0.25">
      <c r="A6" s="35" t="s">
        <v>549</v>
      </c>
      <c r="B6" s="35">
        <v>1.81</v>
      </c>
    </row>
    <row r="7" spans="1:15" x14ac:dyDescent="0.25">
      <c r="A7" s="35" t="s">
        <v>550</v>
      </c>
      <c r="B7" s="35">
        <v>1.97</v>
      </c>
    </row>
    <row r="8" spans="1:15" x14ac:dyDescent="0.25">
      <c r="A8" s="50" t="s">
        <v>551</v>
      </c>
      <c r="B8" s="50">
        <v>1.99</v>
      </c>
    </row>
    <row r="9" spans="1:15" x14ac:dyDescent="0.25">
      <c r="A9" s="35" t="s">
        <v>552</v>
      </c>
      <c r="B9" s="35">
        <v>1.05</v>
      </c>
    </row>
    <row r="10" spans="1:15" x14ac:dyDescent="0.25">
      <c r="A10" s="35" t="s">
        <v>553</v>
      </c>
      <c r="B10" s="35">
        <v>1.26</v>
      </c>
    </row>
    <row r="11" spans="1:15" x14ac:dyDescent="0.25">
      <c r="A11" s="35" t="s">
        <v>554</v>
      </c>
      <c r="B11" s="35">
        <v>0.87</v>
      </c>
    </row>
    <row r="12" spans="1:15" x14ac:dyDescent="0.25">
      <c r="A12" s="35" t="s">
        <v>555</v>
      </c>
      <c r="B12" s="35">
        <v>1.18</v>
      </c>
    </row>
    <row r="13" spans="1:15" x14ac:dyDescent="0.25">
      <c r="A13" s="35" t="s">
        <v>556</v>
      </c>
      <c r="B13" s="35">
        <v>1.19</v>
      </c>
    </row>
    <row r="14" spans="1:15" x14ac:dyDescent="0.25">
      <c r="A14" s="35" t="s">
        <v>557</v>
      </c>
      <c r="B14" s="35">
        <v>0.81</v>
      </c>
    </row>
    <row r="16" spans="1:15" s="35" customFormat="1" ht="12.75" x14ac:dyDescent="0.2">
      <c r="A16" s="34" t="s">
        <v>576</v>
      </c>
      <c r="L16" s="198" t="s">
        <v>588</v>
      </c>
      <c r="M16" s="198"/>
      <c r="N16" s="198"/>
      <c r="O16" s="198"/>
    </row>
    <row r="17" spans="1:15" s="167" customFormat="1" ht="12.75" x14ac:dyDescent="0.2">
      <c r="A17" s="167" t="s">
        <v>575</v>
      </c>
      <c r="B17" s="168" t="s">
        <v>570</v>
      </c>
      <c r="C17" s="168" t="s">
        <v>571</v>
      </c>
      <c r="D17" s="168" t="s">
        <v>572</v>
      </c>
      <c r="E17" s="168" t="s">
        <v>573</v>
      </c>
      <c r="F17" s="168" t="s">
        <v>574</v>
      </c>
      <c r="H17" s="167" t="s">
        <v>578</v>
      </c>
      <c r="I17" s="168" t="s">
        <v>570</v>
      </c>
      <c r="J17" s="169" t="s">
        <v>579</v>
      </c>
      <c r="K17" s="170"/>
      <c r="L17" s="171" t="s">
        <v>571</v>
      </c>
      <c r="M17" s="171" t="s">
        <v>572</v>
      </c>
      <c r="N17" s="171" t="s">
        <v>573</v>
      </c>
      <c r="O17" s="171" t="s">
        <v>574</v>
      </c>
    </row>
    <row r="18" spans="1:15" s="167" customFormat="1" ht="12.75" x14ac:dyDescent="0.2">
      <c r="A18" s="172" t="s">
        <v>560</v>
      </c>
      <c r="B18" s="2">
        <v>1026.0999999999999</v>
      </c>
      <c r="C18" s="173" t="s">
        <v>577</v>
      </c>
      <c r="D18" s="2">
        <v>5.44</v>
      </c>
      <c r="E18" s="2">
        <v>1.1299999999999999</v>
      </c>
      <c r="F18" s="2">
        <v>92.99</v>
      </c>
      <c r="I18" s="2">
        <v>636.29999999999995</v>
      </c>
      <c r="J18" s="174">
        <f>B18/I18</f>
        <v>1.6126041175546126</v>
      </c>
      <c r="L18" s="175" t="s">
        <v>577</v>
      </c>
      <c r="M18" s="167">
        <v>13.34</v>
      </c>
      <c r="N18" s="167">
        <v>47.92</v>
      </c>
      <c r="O18" s="175" t="s">
        <v>577</v>
      </c>
    </row>
    <row r="19" spans="1:15" s="167" customFormat="1" ht="12.75" x14ac:dyDescent="0.2">
      <c r="A19" s="172" t="s">
        <v>561</v>
      </c>
      <c r="B19" s="2">
        <v>1056.48</v>
      </c>
      <c r="C19" s="173" t="s">
        <v>577</v>
      </c>
      <c r="D19" s="2">
        <v>4.7699999999999996</v>
      </c>
      <c r="E19" s="2">
        <v>2.3199999999999998</v>
      </c>
      <c r="F19" s="2">
        <v>73.37</v>
      </c>
      <c r="I19" s="2">
        <v>510.46</v>
      </c>
      <c r="J19" s="174">
        <f t="shared" ref="J19:J27" si="0">B19/I19</f>
        <v>2.069662657211143</v>
      </c>
      <c r="L19" s="175" t="s">
        <v>577</v>
      </c>
      <c r="M19" s="167">
        <v>4.66</v>
      </c>
      <c r="N19" s="167">
        <v>237.04</v>
      </c>
      <c r="O19" s="175" t="s">
        <v>577</v>
      </c>
    </row>
    <row r="20" spans="1:15" s="167" customFormat="1" ht="12.75" x14ac:dyDescent="0.2">
      <c r="A20" s="172" t="s">
        <v>562</v>
      </c>
      <c r="B20" s="2">
        <v>1041.29</v>
      </c>
      <c r="C20" s="173" t="s">
        <v>577</v>
      </c>
      <c r="D20" s="2">
        <v>2.75</v>
      </c>
      <c r="E20" s="2">
        <v>0</v>
      </c>
      <c r="F20" s="2">
        <v>50.73</v>
      </c>
      <c r="I20" s="2">
        <v>510.46</v>
      </c>
      <c r="J20" s="174">
        <f t="shared" si="0"/>
        <v>2.0399051835599264</v>
      </c>
      <c r="L20" s="175" t="s">
        <v>577</v>
      </c>
      <c r="M20" s="167">
        <v>15.46</v>
      </c>
      <c r="N20" s="167">
        <v>77.66</v>
      </c>
      <c r="O20" s="175" t="s">
        <v>577</v>
      </c>
    </row>
    <row r="21" spans="1:15" s="167" customFormat="1" ht="12.75" x14ac:dyDescent="0.2">
      <c r="A21" s="176" t="s">
        <v>563</v>
      </c>
      <c r="B21" s="163">
        <v>1086.83</v>
      </c>
      <c r="C21" s="177" t="s">
        <v>577</v>
      </c>
      <c r="D21" s="163">
        <v>4.28</v>
      </c>
      <c r="E21" s="163">
        <v>0.51</v>
      </c>
      <c r="F21" s="163">
        <v>66.25</v>
      </c>
      <c r="H21" s="178"/>
      <c r="I21" s="2">
        <v>573.48</v>
      </c>
      <c r="J21" s="174">
        <f t="shared" si="0"/>
        <v>1.8951489153937362</v>
      </c>
      <c r="K21" s="178"/>
      <c r="L21" s="179" t="s">
        <v>577</v>
      </c>
      <c r="M21" s="178">
        <v>14.44</v>
      </c>
      <c r="N21" s="178">
        <v>146.72</v>
      </c>
      <c r="O21" s="179" t="s">
        <v>577</v>
      </c>
    </row>
    <row r="22" spans="1:15" s="167" customFormat="1" ht="12.75" x14ac:dyDescent="0.2">
      <c r="A22" s="167" t="s">
        <v>564</v>
      </c>
      <c r="B22" s="2">
        <v>1599.73</v>
      </c>
      <c r="C22" s="173" t="s">
        <v>577</v>
      </c>
      <c r="D22" s="2">
        <v>2.33</v>
      </c>
      <c r="E22" s="2">
        <v>0</v>
      </c>
      <c r="F22" s="2">
        <v>32.270000000000003</v>
      </c>
      <c r="I22" s="2">
        <v>510.46</v>
      </c>
      <c r="J22" s="174">
        <f t="shared" si="0"/>
        <v>3.1338988363436902</v>
      </c>
      <c r="L22" s="175" t="s">
        <v>577</v>
      </c>
      <c r="M22" s="167">
        <v>13.16</v>
      </c>
      <c r="N22" s="167">
        <v>59.56</v>
      </c>
      <c r="O22" s="175" t="s">
        <v>577</v>
      </c>
    </row>
    <row r="23" spans="1:15" s="167" customFormat="1" ht="12.75" x14ac:dyDescent="0.2">
      <c r="A23" s="167" t="s">
        <v>565</v>
      </c>
      <c r="B23" s="2">
        <v>1026.0999999999999</v>
      </c>
      <c r="C23" s="173" t="s">
        <v>577</v>
      </c>
      <c r="D23" s="2">
        <v>1.42</v>
      </c>
      <c r="E23" s="2">
        <v>0.18</v>
      </c>
      <c r="F23" s="2">
        <v>20.67</v>
      </c>
      <c r="I23" s="2">
        <v>319.98</v>
      </c>
      <c r="J23" s="174">
        <f t="shared" si="0"/>
        <v>3.206762922682667</v>
      </c>
      <c r="L23" s="175" t="s">
        <v>577</v>
      </c>
      <c r="M23" s="167">
        <v>18.98</v>
      </c>
      <c r="N23" s="167">
        <v>70.08</v>
      </c>
      <c r="O23" s="175" t="s">
        <v>577</v>
      </c>
    </row>
    <row r="24" spans="1:15" s="167" customFormat="1" ht="12.75" x14ac:dyDescent="0.2">
      <c r="A24" s="167" t="s">
        <v>566</v>
      </c>
      <c r="B24" s="2">
        <v>858.58</v>
      </c>
      <c r="C24" s="173" t="s">
        <v>577</v>
      </c>
      <c r="D24" s="2">
        <v>5.0599999999999996</v>
      </c>
      <c r="E24" s="2">
        <v>0.51</v>
      </c>
      <c r="F24" s="2">
        <v>66.25</v>
      </c>
      <c r="I24" s="2">
        <v>383.76</v>
      </c>
      <c r="J24" s="174">
        <f t="shared" si="0"/>
        <v>2.2372837189910362</v>
      </c>
      <c r="L24" s="175" t="s">
        <v>577</v>
      </c>
      <c r="M24" s="167">
        <v>18.62</v>
      </c>
      <c r="N24" s="167">
        <v>133.6</v>
      </c>
      <c r="O24" s="175" t="s">
        <v>577</v>
      </c>
    </row>
    <row r="25" spans="1:15" s="167" customFormat="1" ht="12.75" x14ac:dyDescent="0.2">
      <c r="A25" s="167" t="s">
        <v>567</v>
      </c>
      <c r="B25" s="2">
        <v>1629.74</v>
      </c>
      <c r="C25" s="173" t="s">
        <v>577</v>
      </c>
      <c r="D25" s="2">
        <v>3.83</v>
      </c>
      <c r="E25" s="2">
        <v>0.51</v>
      </c>
      <c r="F25" s="2">
        <v>42.02</v>
      </c>
      <c r="I25" s="2">
        <v>573.48</v>
      </c>
      <c r="J25" s="174">
        <f t="shared" si="0"/>
        <v>2.8418427844039895</v>
      </c>
      <c r="L25" s="175" t="s">
        <v>577</v>
      </c>
      <c r="M25" s="167">
        <v>13.7</v>
      </c>
      <c r="N25" s="167">
        <v>49.38</v>
      </c>
      <c r="O25" s="175" t="s">
        <v>577</v>
      </c>
    </row>
    <row r="26" spans="1:15" s="167" customFormat="1" ht="12.75" x14ac:dyDescent="0.2">
      <c r="A26" s="167" t="s">
        <v>568</v>
      </c>
      <c r="B26" s="2">
        <v>1147.46</v>
      </c>
      <c r="C26" s="173" t="s">
        <v>577</v>
      </c>
      <c r="D26" s="2">
        <v>2.11</v>
      </c>
      <c r="E26" s="2">
        <v>0.51</v>
      </c>
      <c r="F26" s="2">
        <v>32.270000000000003</v>
      </c>
      <c r="I26" s="2">
        <v>573.48</v>
      </c>
      <c r="J26" s="174">
        <f t="shared" si="0"/>
        <v>2.0008718699867476</v>
      </c>
      <c r="L26" s="175" t="s">
        <v>577</v>
      </c>
      <c r="M26" s="167">
        <v>7.36</v>
      </c>
      <c r="N26" s="167">
        <v>56.66</v>
      </c>
      <c r="O26" s="180" t="s">
        <v>577</v>
      </c>
    </row>
    <row r="27" spans="1:15" s="167" customFormat="1" ht="12.75" x14ac:dyDescent="0.2">
      <c r="A27" s="167" t="s">
        <v>569</v>
      </c>
      <c r="B27" s="2">
        <v>1298.68</v>
      </c>
      <c r="C27" s="173" t="s">
        <v>577</v>
      </c>
      <c r="D27" s="2">
        <v>3.88</v>
      </c>
      <c r="E27" s="2">
        <v>0</v>
      </c>
      <c r="F27" s="2">
        <v>50.73</v>
      </c>
      <c r="I27" s="2">
        <v>604.91999999999996</v>
      </c>
      <c r="J27" s="174">
        <f t="shared" si="0"/>
        <v>2.1468623950274419</v>
      </c>
      <c r="L27" s="175" t="s">
        <v>577</v>
      </c>
      <c r="M27" s="167">
        <v>10.88</v>
      </c>
      <c r="N27" s="167">
        <v>152.12</v>
      </c>
      <c r="O27" s="179" t="s">
        <v>577</v>
      </c>
    </row>
    <row r="29" spans="1:15" x14ac:dyDescent="0.25">
      <c r="A29" s="1" t="s">
        <v>581</v>
      </c>
    </row>
    <row r="30" spans="1:15" x14ac:dyDescent="0.25">
      <c r="A30" s="1" t="s">
        <v>585</v>
      </c>
      <c r="E30" s="1" t="s">
        <v>586</v>
      </c>
    </row>
    <row r="31" spans="1:15" ht="77.25" x14ac:dyDescent="0.25">
      <c r="A31" s="1" t="s">
        <v>587</v>
      </c>
      <c r="B31" s="166" t="s">
        <v>1</v>
      </c>
      <c r="C31" s="166" t="s">
        <v>2</v>
      </c>
      <c r="F31" s="165" t="s">
        <v>582</v>
      </c>
      <c r="G31" s="160" t="s">
        <v>583</v>
      </c>
      <c r="H31" s="164" t="s">
        <v>584</v>
      </c>
    </row>
    <row r="32" spans="1:15" x14ac:dyDescent="0.25">
      <c r="B32" s="2">
        <v>5.9705000000000001E-2</v>
      </c>
      <c r="C32" s="2">
        <v>7.6283000000000004E-2</v>
      </c>
      <c r="E32" s="35" t="s">
        <v>548</v>
      </c>
      <c r="F32" s="35">
        <v>440</v>
      </c>
      <c r="G32" s="35">
        <v>397</v>
      </c>
      <c r="H32" s="41">
        <v>533</v>
      </c>
    </row>
    <row r="33" spans="1:8" x14ac:dyDescent="0.25">
      <c r="B33" s="2">
        <v>5.4391000000000002E-2</v>
      </c>
      <c r="C33" s="2">
        <v>7.7966999999999995E-2</v>
      </c>
      <c r="E33" s="35" t="s">
        <v>549</v>
      </c>
      <c r="F33" s="35">
        <v>491</v>
      </c>
      <c r="G33" s="35">
        <v>409</v>
      </c>
      <c r="H33" s="41">
        <v>530</v>
      </c>
    </row>
    <row r="34" spans="1:8" x14ac:dyDescent="0.25">
      <c r="B34" s="2">
        <v>5.2205000000000001E-2</v>
      </c>
      <c r="C34" s="2">
        <v>8.9840000000000003E-2</v>
      </c>
      <c r="E34" s="35" t="s">
        <v>550</v>
      </c>
      <c r="F34" s="35">
        <v>441</v>
      </c>
      <c r="G34" s="35">
        <v>413</v>
      </c>
      <c r="H34" s="41">
        <v>490</v>
      </c>
    </row>
    <row r="35" spans="1:8" x14ac:dyDescent="0.25">
      <c r="B35" s="2">
        <v>6.9171999999999997E-2</v>
      </c>
      <c r="C35" s="2">
        <v>9.9856E-2</v>
      </c>
      <c r="E35" s="50" t="s">
        <v>551</v>
      </c>
      <c r="F35" s="50">
        <v>512</v>
      </c>
      <c r="G35" s="50">
        <v>418</v>
      </c>
      <c r="H35" s="60">
        <v>585</v>
      </c>
    </row>
    <row r="36" spans="1:8" x14ac:dyDescent="0.25">
      <c r="B36" s="2">
        <v>5.7584999999999997E-2</v>
      </c>
      <c r="C36" s="142"/>
      <c r="E36" s="35" t="s">
        <v>552</v>
      </c>
      <c r="F36" s="35">
        <v>417</v>
      </c>
      <c r="G36" s="35">
        <v>370</v>
      </c>
      <c r="H36" s="41">
        <v>561</v>
      </c>
    </row>
    <row r="37" spans="1:8" x14ac:dyDescent="0.25">
      <c r="E37" s="35" t="s">
        <v>553</v>
      </c>
      <c r="F37" s="35">
        <v>402</v>
      </c>
      <c r="G37" s="35">
        <v>394</v>
      </c>
      <c r="H37" s="41">
        <v>617</v>
      </c>
    </row>
    <row r="38" spans="1:8" x14ac:dyDescent="0.25">
      <c r="E38" s="35" t="s">
        <v>554</v>
      </c>
      <c r="F38" s="35">
        <v>440</v>
      </c>
      <c r="G38" s="35">
        <v>417</v>
      </c>
      <c r="H38" s="41">
        <v>593</v>
      </c>
    </row>
    <row r="39" spans="1:8" x14ac:dyDescent="0.25">
      <c r="E39" s="35" t="s">
        <v>555</v>
      </c>
      <c r="F39" s="35">
        <v>299</v>
      </c>
      <c r="G39" s="35">
        <v>338</v>
      </c>
      <c r="H39" s="41">
        <v>555</v>
      </c>
    </row>
    <row r="40" spans="1:8" x14ac:dyDescent="0.25">
      <c r="E40" s="35" t="s">
        <v>556</v>
      </c>
      <c r="F40" s="35">
        <v>377</v>
      </c>
      <c r="G40" s="35">
        <v>360</v>
      </c>
      <c r="H40" s="41">
        <v>587</v>
      </c>
    </row>
    <row r="41" spans="1:8" x14ac:dyDescent="0.25">
      <c r="E41" s="35" t="s">
        <v>557</v>
      </c>
      <c r="F41" s="35">
        <v>363</v>
      </c>
      <c r="G41" s="35">
        <v>342</v>
      </c>
      <c r="H41" s="41">
        <v>629</v>
      </c>
    </row>
    <row r="44" spans="1:8" x14ac:dyDescent="0.25">
      <c r="A44" s="1" t="s">
        <v>580</v>
      </c>
    </row>
    <row r="45" spans="1:8" x14ac:dyDescent="0.25">
      <c r="A45" s="34"/>
      <c r="B45" s="34" t="s">
        <v>327</v>
      </c>
      <c r="C45" s="35"/>
      <c r="D45" s="35"/>
      <c r="E45" s="35"/>
      <c r="F45" s="34" t="s">
        <v>328</v>
      </c>
      <c r="G45" s="35"/>
      <c r="H45" s="35"/>
    </row>
    <row r="46" spans="1:8" x14ac:dyDescent="0.25">
      <c r="A46" s="122"/>
      <c r="B46" s="183" t="s">
        <v>324</v>
      </c>
      <c r="C46" s="183"/>
      <c r="D46" s="122"/>
      <c r="E46" s="122"/>
      <c r="F46" s="183" t="s">
        <v>329</v>
      </c>
      <c r="G46" s="183"/>
      <c r="H46" s="122"/>
    </row>
    <row r="47" spans="1:8" x14ac:dyDescent="0.25">
      <c r="A47" s="35"/>
      <c r="B47" s="42" t="s">
        <v>1</v>
      </c>
      <c r="C47" s="42" t="s">
        <v>2</v>
      </c>
      <c r="D47" s="35"/>
      <c r="E47" s="35"/>
      <c r="F47" s="42" t="s">
        <v>1</v>
      </c>
      <c r="G47" s="42" t="s">
        <v>2</v>
      </c>
      <c r="H47" s="35"/>
    </row>
    <row r="48" spans="1:8" x14ac:dyDescent="0.25">
      <c r="A48" s="35" t="s">
        <v>132</v>
      </c>
      <c r="B48" s="43"/>
      <c r="C48" s="43"/>
      <c r="D48" s="35"/>
      <c r="E48" s="35"/>
      <c r="F48" s="43"/>
      <c r="G48" s="43"/>
      <c r="H48" s="35"/>
    </row>
    <row r="49" spans="1:8" x14ac:dyDescent="0.25">
      <c r="A49" s="35"/>
      <c r="B49" s="41">
        <v>99.8</v>
      </c>
      <c r="C49" s="41">
        <v>99.5</v>
      </c>
      <c r="D49" s="35"/>
      <c r="E49" s="35"/>
      <c r="F49" s="41">
        <v>3885</v>
      </c>
      <c r="G49" s="41">
        <v>3907</v>
      </c>
      <c r="H49" s="35"/>
    </row>
    <row r="50" spans="1:8" x14ac:dyDescent="0.25">
      <c r="A50" s="35"/>
      <c r="B50" s="41">
        <v>100</v>
      </c>
      <c r="C50" s="41">
        <v>99.8</v>
      </c>
      <c r="D50" s="35"/>
      <c r="E50" s="35"/>
      <c r="F50" s="41">
        <v>4461</v>
      </c>
      <c r="G50" s="41">
        <v>3621</v>
      </c>
      <c r="H50" s="35"/>
    </row>
    <row r="51" spans="1:8" x14ac:dyDescent="0.25">
      <c r="A51" s="35"/>
      <c r="B51" s="41">
        <v>100</v>
      </c>
      <c r="C51" s="41">
        <v>99.9</v>
      </c>
      <c r="D51" s="35"/>
      <c r="E51" s="35"/>
      <c r="F51" s="41">
        <v>3639</v>
      </c>
      <c r="G51" s="41">
        <v>4117</v>
      </c>
      <c r="H51" s="35"/>
    </row>
    <row r="52" spans="1:8" x14ac:dyDescent="0.25">
      <c r="A52" s="35"/>
      <c r="B52" s="41">
        <v>100</v>
      </c>
      <c r="C52" s="41">
        <v>99.9</v>
      </c>
      <c r="D52" s="35"/>
      <c r="E52" s="35"/>
      <c r="F52" s="41">
        <v>4067</v>
      </c>
      <c r="G52" s="41">
        <v>3932</v>
      </c>
      <c r="H52" s="35"/>
    </row>
    <row r="53" spans="1:8" x14ac:dyDescent="0.25">
      <c r="A53" s="35"/>
      <c r="B53" s="41">
        <v>99.8</v>
      </c>
      <c r="C53" s="41">
        <v>100</v>
      </c>
      <c r="D53" s="35"/>
      <c r="E53" s="35"/>
      <c r="F53" s="41">
        <v>3296</v>
      </c>
      <c r="G53" s="41">
        <v>4348</v>
      </c>
      <c r="H53" s="35"/>
    </row>
    <row r="54" spans="1:8" x14ac:dyDescent="0.25">
      <c r="A54" s="35"/>
      <c r="B54" s="41">
        <v>99.8</v>
      </c>
      <c r="C54" s="35"/>
      <c r="D54" s="35"/>
      <c r="E54" s="35"/>
      <c r="F54" s="41">
        <v>3347</v>
      </c>
      <c r="G54" s="35"/>
      <c r="H54" s="35"/>
    </row>
    <row r="55" spans="1:8" x14ac:dyDescent="0.25">
      <c r="A55" s="35"/>
      <c r="B55" s="35"/>
      <c r="C55" s="35"/>
      <c r="D55" s="35"/>
      <c r="E55" s="35"/>
      <c r="F55" s="35"/>
      <c r="G55" s="43"/>
      <c r="H55" s="35"/>
    </row>
    <row r="56" spans="1:8" x14ac:dyDescent="0.25">
      <c r="A56" s="35"/>
      <c r="B56" s="41"/>
      <c r="C56" s="41"/>
      <c r="D56" s="35"/>
      <c r="E56" s="35"/>
      <c r="F56" s="41"/>
      <c r="G56" s="41"/>
      <c r="H56" s="35"/>
    </row>
    <row r="57" spans="1:8" x14ac:dyDescent="0.25">
      <c r="A57" s="35" t="s">
        <v>118</v>
      </c>
      <c r="B57" s="41">
        <v>97.5</v>
      </c>
      <c r="C57" s="43"/>
      <c r="D57" s="35"/>
      <c r="E57" s="35"/>
      <c r="F57" s="41">
        <v>4230</v>
      </c>
      <c r="G57" s="43"/>
      <c r="H57" s="35"/>
    </row>
    <row r="58" spans="1:8" x14ac:dyDescent="0.25">
      <c r="A58" s="35"/>
      <c r="B58" s="41">
        <v>95.9</v>
      </c>
      <c r="C58" s="41">
        <v>93.2</v>
      </c>
      <c r="D58" s="35"/>
      <c r="E58" s="35"/>
      <c r="F58" s="41">
        <v>3030</v>
      </c>
      <c r="G58" s="41">
        <v>2840</v>
      </c>
      <c r="H58" s="35"/>
    </row>
    <row r="59" spans="1:8" x14ac:dyDescent="0.25">
      <c r="A59" s="35"/>
      <c r="B59" s="41">
        <v>96.5</v>
      </c>
      <c r="C59" s="41">
        <v>96.9</v>
      </c>
      <c r="D59" s="35"/>
      <c r="E59" s="35"/>
      <c r="F59" s="41">
        <v>3300</v>
      </c>
      <c r="G59" s="41">
        <v>4000</v>
      </c>
      <c r="H59" s="35"/>
    </row>
    <row r="60" spans="1:8" x14ac:dyDescent="0.25">
      <c r="A60" s="35"/>
      <c r="B60" s="41">
        <v>90.3</v>
      </c>
      <c r="C60" s="41">
        <v>92.5</v>
      </c>
      <c r="D60" s="35"/>
      <c r="E60" s="35"/>
      <c r="F60" s="41">
        <v>2450</v>
      </c>
      <c r="G60" s="41">
        <v>2850</v>
      </c>
      <c r="H60" s="35"/>
    </row>
    <row r="61" spans="1:8" x14ac:dyDescent="0.25">
      <c r="A61" s="35"/>
      <c r="B61" s="41">
        <v>93.7</v>
      </c>
      <c r="C61" s="41">
        <v>93.8</v>
      </c>
      <c r="D61" s="35"/>
      <c r="E61" s="35"/>
      <c r="F61" s="41">
        <v>2930</v>
      </c>
      <c r="G61" s="41">
        <v>2870</v>
      </c>
      <c r="H61" s="35"/>
    </row>
    <row r="62" spans="1:8" x14ac:dyDescent="0.25">
      <c r="A62" s="35"/>
      <c r="B62" s="41">
        <v>97.3</v>
      </c>
      <c r="C62" s="41">
        <v>94.9</v>
      </c>
      <c r="D62" s="35"/>
      <c r="E62" s="35"/>
      <c r="F62" s="41">
        <v>4090</v>
      </c>
      <c r="G62" s="41">
        <v>3100</v>
      </c>
      <c r="H62" s="35"/>
    </row>
  </sheetData>
  <mergeCells count="3">
    <mergeCell ref="B46:C46"/>
    <mergeCell ref="F46:G46"/>
    <mergeCell ref="L16:O16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Sup Figure 2</vt:lpstr>
      <vt:lpstr>Sup Figure 3</vt:lpstr>
      <vt:lpstr>Sup Figure 4</vt:lpstr>
      <vt:lpstr>sup Figure 5</vt:lpstr>
      <vt:lpstr>sup Figure7</vt:lpstr>
      <vt:lpstr>sup Figure 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</dc:creator>
  <cp:lastModifiedBy>POTTEAUX Stephane</cp:lastModifiedBy>
  <dcterms:created xsi:type="dcterms:W3CDTF">2022-02-08T15:36:15Z</dcterms:created>
  <dcterms:modified xsi:type="dcterms:W3CDTF">2022-07-21T09:15:58Z</dcterms:modified>
</cp:coreProperties>
</file>